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1" activeTab="5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44525"/>
</workbook>
</file>

<file path=xl/sharedStrings.xml><?xml version="1.0" encoding="utf-8"?>
<sst xmlns="http://schemas.openxmlformats.org/spreadsheetml/2006/main" count="533" uniqueCount="106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 xml:space="preserve">ssc05143 African trypanosomiasis  </t>
  </si>
  <si>
    <t>P01965 K7GM40 F1RII7</t>
  </si>
  <si>
    <t xml:space="preserve">ssc05144 Malaria  </t>
  </si>
  <si>
    <t>P01965 F1RII7</t>
  </si>
  <si>
    <t xml:space="preserve">ssc03010 Ribosome   </t>
  </si>
  <si>
    <t>A0A287B5V1 A0A287AX59</t>
  </si>
  <si>
    <t xml:space="preserve"> 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S1_3</t>
  </si>
  <si>
    <t>S1_2</t>
  </si>
  <si>
    <t>S1_1</t>
  </si>
  <si>
    <t>S2_3</t>
  </si>
  <si>
    <t>S2_2</t>
  </si>
  <si>
    <t>S2_1</t>
  </si>
  <si>
    <t>S3_3</t>
  </si>
  <si>
    <t>S3_2</t>
  </si>
  <si>
    <t>S3_1</t>
  </si>
  <si>
    <t>S4_3</t>
  </si>
  <si>
    <t>S4_2</t>
  </si>
  <si>
    <t>S4_1</t>
  </si>
  <si>
    <t>ssc03010 Ribosome</t>
  </si>
  <si>
    <t>A0A287B5V1</t>
  </si>
  <si>
    <t>60S ribosomal protein L3 OS=Sus scrofa OX=9823 GN=RPL3</t>
  </si>
  <si>
    <t>Up</t>
  </si>
  <si>
    <t>RPL3</t>
  </si>
  <si>
    <t>A0A287AX59</t>
  </si>
  <si>
    <t>Ribosomal protein L37 OS=Sus scrofa OX=9823 GN=RPL37</t>
  </si>
  <si>
    <t>RPL37</t>
  </si>
  <si>
    <t>ssc05143 African trypanosomiasis</t>
  </si>
  <si>
    <t>P01965</t>
  </si>
  <si>
    <t>Hemoglobin subunit alpha OS=Sus scrofa OX=9823 GN=HBA</t>
  </si>
  <si>
    <t>HBA</t>
  </si>
  <si>
    <t>K7GM40</t>
  </si>
  <si>
    <t>Apolipoprotein A-I OS=Sus scrofa OX=9823 GN=APOA1</t>
  </si>
  <si>
    <t>APOA1</t>
  </si>
  <si>
    <t>F1RII7</t>
  </si>
  <si>
    <t>Hemoglobin subunit beta OS=Sus scrofa OX=9823 GN=HBB</t>
  </si>
  <si>
    <t>HBB</t>
  </si>
  <si>
    <t>ssc05144 Malaria</t>
  </si>
  <si>
    <t>ssc04974 Protein digestion and absorption</t>
  </si>
  <si>
    <t>A0A287A0A6 A0A287A1T6 I3LQ84</t>
  </si>
  <si>
    <t>ssc04512 ECM-receptor interaction</t>
  </si>
  <si>
    <t>ssc04913 Ovarian steroidogenesis</t>
  </si>
  <si>
    <t>A0A287BJI7 F1SIE9</t>
  </si>
  <si>
    <t>ssc00140 Steroid hormone biosynthesis</t>
  </si>
  <si>
    <t>ssc05165 Human papillomavirus infection</t>
  </si>
  <si>
    <t>A0A287AEE8 A0A287A0A6 A0A287A1T6 I3LQ84</t>
  </si>
  <si>
    <t>ssc00380 Tryptophan metabolism</t>
  </si>
  <si>
    <t>ssc05204 Chemical carcinogenesis</t>
  </si>
  <si>
    <t>ssc00980 Metabolism of xenobiotics by cytochrome P450</t>
  </si>
  <si>
    <t>ssc04510 Focal adhesion</t>
  </si>
  <si>
    <t>ssc04151 PI3K-Akt signaling pathway</t>
  </si>
  <si>
    <t>ssc05206 MicroRNAs in cancer</t>
  </si>
  <si>
    <t>A0A287AEE8 A0A287BJI7</t>
  </si>
  <si>
    <t>A0A287A0A6</t>
  </si>
  <si>
    <t>Collagen type VI alpha 6 chain OS=Sus scrofa OX=9823 GN=COL6A6</t>
  </si>
  <si>
    <t>Down</t>
  </si>
  <si>
    <t>COL6A6</t>
  </si>
  <si>
    <t>A0A287A1T6</t>
  </si>
  <si>
    <t>Collagen type VI alpha 5 chain OS=Sus scrofa OX=9823 GN=COL6A5</t>
  </si>
  <si>
    <t>COL6A5</t>
  </si>
  <si>
    <t>I3LQ84</t>
  </si>
  <si>
    <t>Collagen type VI alpha 2 chain OS=Sus scrofa OX=9823 GN=COL6A2</t>
  </si>
  <si>
    <t>COL6A2</t>
  </si>
  <si>
    <t>A0A287BJI7</t>
  </si>
  <si>
    <t>Cytochrome P450 family 1 subfamily B member 1 OS=Sus scrofa OX=9823 GN=CYP1B1</t>
  </si>
  <si>
    <t>CYP1B1</t>
  </si>
  <si>
    <t>F1SIE9</t>
  </si>
  <si>
    <t>Cytochrome P450 OS=Sus scrofa OX=9823 GN=CYP1A1</t>
  </si>
  <si>
    <t>CYP1A1</t>
  </si>
  <si>
    <t>A0A287AEE8</t>
  </si>
  <si>
    <t>Notch 2 OS=Sus scrofa OX=9823 GN=NOTCH2</t>
  </si>
  <si>
    <t>NOTCH2</t>
  </si>
  <si>
    <t>ssc05200 Pathways in cancer</t>
  </si>
  <si>
    <t>F1S395</t>
  </si>
  <si>
    <t>NAD(P)H dehydrogenase OS=Sus scrofa OX=9823 GN=NQO1</t>
  </si>
  <si>
    <t>NQO1</t>
  </si>
  <si>
    <t>P05027 A0A287A0A6 A0A287A1T6 I3LQ84</t>
  </si>
  <si>
    <t>A0A287BJI7 F1SIE9 I3LLX8</t>
  </si>
  <si>
    <t>ssc04919 Thyroid hormone signaling pathway</t>
  </si>
  <si>
    <t>A0A287AEE8 P05027</t>
  </si>
  <si>
    <t>ssc04022 cGMP-PKG signaling pathway</t>
  </si>
  <si>
    <t>P05027</t>
  </si>
  <si>
    <t>Sodium/potassium-transporting ATPase subunit beta-1 OS=Sus scrofa OX=9823 GN=ATP1B1</t>
  </si>
  <si>
    <t>ATP1B1</t>
  </si>
  <si>
    <t>P18871</t>
  </si>
  <si>
    <t>Alpha-2A adrenergic receptor OS=Sus scrofa OX=9823 GN=ADRA2A</t>
  </si>
  <si>
    <t>ADRA2A</t>
  </si>
  <si>
    <t>I3LLX8</t>
  </si>
  <si>
    <t>Sulfotransferase OS=Sus scrofa OX=9823 GN=SULT1A3</t>
  </si>
  <si>
    <t>SULT1A3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b/>
      <sz val="10"/>
      <color theme="1"/>
      <name val="calibri"/>
      <charset val="134"/>
    </font>
    <font>
      <sz val="10"/>
      <color theme="1"/>
      <name val="calibri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0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8" fillId="12" borderId="4" applyNumberFormat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Up!$A$2:$A$4</c:f>
              <c:strCache>
                <c:ptCount val="3"/>
                <c:pt idx="0">
                  <c:v>ssc05143 African trypanosomiasis  </c:v>
                </c:pt>
                <c:pt idx="1">
                  <c:v>ssc05144 Malaria  </c:v>
                </c:pt>
                <c:pt idx="2">
                  <c:v>ssc03010 Ribosome   </c:v>
                </c:pt>
              </c:strCache>
            </c:strRef>
          </c:cat>
          <c:val>
            <c:numRef>
              <c:f>Up!$H$2:$H$4</c:f>
              <c:numCache>
                <c:formatCode>General</c:formatCode>
                <c:ptCount val="3"/>
                <c:pt idx="0">
                  <c:v>5.01</c:v>
                </c:pt>
                <c:pt idx="1">
                  <c:v>2.97</c:v>
                </c:pt>
                <c:pt idx="2">
                  <c:v>1.4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own!$A$2:$A$12</c:f>
              <c:strCache>
                <c:ptCount val="11"/>
                <c:pt idx="0">
                  <c:v>ssc04974 Protein digestion and absorption</c:v>
                </c:pt>
                <c:pt idx="1">
                  <c:v>ssc04512 ECM-receptor interaction</c:v>
                </c:pt>
                <c:pt idx="2">
                  <c:v>ssc04913 Ovarian steroidogenesis</c:v>
                </c:pt>
                <c:pt idx="3">
                  <c:v>ssc00140 Steroid hormone biosynthesis</c:v>
                </c:pt>
                <c:pt idx="4">
                  <c:v>ssc05165 Human papillomavirus infection</c:v>
                </c:pt>
                <c:pt idx="5">
                  <c:v>ssc00380 Tryptophan metabolism</c:v>
                </c:pt>
                <c:pt idx="6">
                  <c:v>ssc05204 Chemical carcinogenesis</c:v>
                </c:pt>
                <c:pt idx="7">
                  <c:v>ssc00980 Metabolism of xenobiotics by cytochrome P450</c:v>
                </c:pt>
                <c:pt idx="8">
                  <c:v>ssc04510 Focal adhesion</c:v>
                </c:pt>
                <c:pt idx="9">
                  <c:v>ssc04151 PI3K-Akt signaling pathway</c:v>
                </c:pt>
                <c:pt idx="10">
                  <c:v>ssc05206 MicroRNAs in cancer</c:v>
                </c:pt>
              </c:strCache>
            </c:strRef>
          </c:cat>
          <c:val>
            <c:numRef>
              <c:f>Down!$H$2:$H$12</c:f>
              <c:numCache>
                <c:formatCode>General</c:formatCode>
                <c:ptCount val="11"/>
                <c:pt idx="0">
                  <c:v>3.5</c:v>
                </c:pt>
                <c:pt idx="1">
                  <c:v>3.08</c:v>
                </c:pt>
                <c:pt idx="2">
                  <c:v>2.64</c:v>
                </c:pt>
                <c:pt idx="3">
                  <c:v>2.59</c:v>
                </c:pt>
                <c:pt idx="4">
                  <c:v>2.53</c:v>
                </c:pt>
                <c:pt idx="5">
                  <c:v>2.35</c:v>
                </c:pt>
                <c:pt idx="6">
                  <c:v>2.04</c:v>
                </c:pt>
                <c:pt idx="7">
                  <c:v>2.02</c:v>
                </c:pt>
                <c:pt idx="8">
                  <c:v>1.93</c:v>
                </c:pt>
                <c:pt idx="9">
                  <c:v>1.85</c:v>
                </c:pt>
                <c:pt idx="10">
                  <c:v>1.4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all!$A$2:$A$13</c:f>
              <c:strCache>
                <c:ptCount val="12"/>
                <c:pt idx="0">
                  <c:v>ssc04974 Protein digestion and absorption</c:v>
                </c:pt>
                <c:pt idx="1">
                  <c:v>ssc05143 African trypanosomiasis</c:v>
                </c:pt>
                <c:pt idx="2">
                  <c:v>ssc05204 Chemical carcinogenesis</c:v>
                </c:pt>
                <c:pt idx="3">
                  <c:v>ssc04512 ECM-receptor interaction</c:v>
                </c:pt>
                <c:pt idx="4">
                  <c:v>ssc04913 Ovarian steroidogenesis</c:v>
                </c:pt>
                <c:pt idx="5">
                  <c:v>ssc05144 Malaria</c:v>
                </c:pt>
                <c:pt idx="6">
                  <c:v>ssc00140 Steroid hormone biosynthesis</c:v>
                </c:pt>
                <c:pt idx="7">
                  <c:v>ssc00380 Tryptophan metabolism</c:v>
                </c:pt>
                <c:pt idx="8">
                  <c:v>ssc05165 Human papillomavirus infection</c:v>
                </c:pt>
                <c:pt idx="9">
                  <c:v>ssc00980 Metabolism of xenobiotics by cytochrome P450</c:v>
                </c:pt>
                <c:pt idx="10">
                  <c:v>ssc04919 Thyroid hormone signaling pathway</c:v>
                </c:pt>
                <c:pt idx="11">
                  <c:v>ssc04510 Focal adhesion</c:v>
                </c:pt>
              </c:strCache>
            </c:strRef>
          </c:cat>
          <c:val>
            <c:numRef>
              <c:f>all!$H$2:$H$13</c:f>
              <c:numCache>
                <c:formatCode>General</c:formatCode>
                <c:ptCount val="12"/>
                <c:pt idx="0">
                  <c:v>4.12</c:v>
                </c:pt>
                <c:pt idx="1">
                  <c:v>3.76</c:v>
                </c:pt>
                <c:pt idx="2">
                  <c:v>2.75</c:v>
                </c:pt>
                <c:pt idx="3">
                  <c:v>2.39</c:v>
                </c:pt>
                <c:pt idx="4">
                  <c:v>2.19</c:v>
                </c:pt>
                <c:pt idx="5">
                  <c:v>2.19</c:v>
                </c:pt>
                <c:pt idx="6">
                  <c:v>2.13</c:v>
                </c:pt>
                <c:pt idx="7">
                  <c:v>1.9</c:v>
                </c:pt>
                <c:pt idx="8">
                  <c:v>1.68</c:v>
                </c:pt>
                <c:pt idx="9">
                  <c:v>1.57</c:v>
                </c:pt>
                <c:pt idx="10">
                  <c:v>1.33</c:v>
                </c:pt>
                <c:pt idx="11">
                  <c:v>1.3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6</xdr:row>
      <xdr:rowOff>19050</xdr:rowOff>
    </xdr:from>
    <xdr:to>
      <xdr:col>8</xdr:col>
      <xdr:colOff>527050</xdr:colOff>
      <xdr:row>15</xdr:row>
      <xdr:rowOff>114300</xdr:rowOff>
    </xdr:to>
    <xdr:graphicFrame>
      <xdr:nvGraphicFramePr>
        <xdr:cNvPr id="2" name="Chart 1"/>
        <xdr:cNvGraphicFramePr/>
      </xdr:nvGraphicFramePr>
      <xdr:xfrm>
        <a:off x="635" y="1362075"/>
        <a:ext cx="7696200" cy="1638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22225</xdr:colOff>
      <xdr:row>13</xdr:row>
      <xdr:rowOff>38100</xdr:rowOff>
    </xdr:from>
    <xdr:to>
      <xdr:col>6</xdr:col>
      <xdr:colOff>119380</xdr:colOff>
      <xdr:row>34</xdr:row>
      <xdr:rowOff>127000</xdr:rowOff>
    </xdr:to>
    <xdr:graphicFrame>
      <xdr:nvGraphicFramePr>
        <xdr:cNvPr id="2" name="Chart 1"/>
        <xdr:cNvGraphicFramePr/>
      </xdr:nvGraphicFramePr>
      <xdr:xfrm>
        <a:off x="22225" y="2581275"/>
        <a:ext cx="7696200" cy="3689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15</xdr:row>
      <xdr:rowOff>38100</xdr:rowOff>
    </xdr:from>
    <xdr:to>
      <xdr:col>11</xdr:col>
      <xdr:colOff>153035</xdr:colOff>
      <xdr:row>38</xdr:row>
      <xdr:rowOff>38100</xdr:rowOff>
    </xdr:to>
    <xdr:graphicFrame>
      <xdr:nvGraphicFramePr>
        <xdr:cNvPr id="2" name="Chart 1"/>
        <xdr:cNvGraphicFramePr/>
      </xdr:nvGraphicFramePr>
      <xdr:xfrm>
        <a:off x="635" y="2924175"/>
        <a:ext cx="7696200" cy="3943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A4" sqref="A4"/>
    </sheetView>
  </sheetViews>
  <sheetFormatPr defaultColWidth="9" defaultRowHeight="13.5"/>
  <cols>
    <col min="1" max="1" width="31.0916666666667" customWidth="1"/>
  </cols>
  <sheetData>
    <row r="1" ht="38.2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>
        <v>3</v>
      </c>
      <c r="C2" s="2">
        <v>14</v>
      </c>
      <c r="D2" s="2">
        <v>9</v>
      </c>
      <c r="E2" s="2">
        <v>2639</v>
      </c>
      <c r="F2" s="2">
        <v>62.83</v>
      </c>
      <c r="G2" s="2">
        <v>9.80703052733123e-6</v>
      </c>
      <c r="H2" s="2">
        <v>5.01</v>
      </c>
      <c r="I2" s="2" t="s">
        <v>10</v>
      </c>
    </row>
    <row r="3" spans="1:9">
      <c r="A3" s="2" t="s">
        <v>11</v>
      </c>
      <c r="B3" s="2">
        <v>2</v>
      </c>
      <c r="C3" s="2">
        <v>15</v>
      </c>
      <c r="D3" s="2">
        <v>9</v>
      </c>
      <c r="E3" s="2">
        <v>2639</v>
      </c>
      <c r="F3" s="2">
        <v>39.1</v>
      </c>
      <c r="G3" s="2">
        <v>0.00106121576329365</v>
      </c>
      <c r="H3" s="2">
        <v>2.97</v>
      </c>
      <c r="I3" s="2" t="s">
        <v>12</v>
      </c>
    </row>
    <row r="4" spans="1:9">
      <c r="A4" s="2" t="s">
        <v>13</v>
      </c>
      <c r="B4" s="2">
        <v>2</v>
      </c>
      <c r="C4" s="2">
        <v>86</v>
      </c>
      <c r="D4" s="2">
        <v>9</v>
      </c>
      <c r="E4" s="2">
        <v>2639</v>
      </c>
      <c r="F4" s="2">
        <v>6.82</v>
      </c>
      <c r="G4" s="2">
        <v>0.032563919697352</v>
      </c>
      <c r="H4" s="2">
        <v>1.49</v>
      </c>
      <c r="I4" s="2" t="s">
        <v>14</v>
      </c>
    </row>
    <row r="10" spans="6:6">
      <c r="F10" t="s">
        <v>15</v>
      </c>
    </row>
  </sheetData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"/>
  <sheetViews>
    <sheetView workbookViewId="0">
      <selection activeCell="A1" sqref="A1"/>
    </sheetView>
  </sheetViews>
  <sheetFormatPr defaultColWidth="9" defaultRowHeight="13.5" outlineLevelRow="7"/>
  <sheetData>
    <row r="1" ht="38.25" spans="1:21">
      <c r="A1" s="1" t="s">
        <v>0</v>
      </c>
      <c r="B1" s="1" t="s">
        <v>6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</row>
    <row r="2" spans="1:21">
      <c r="A2" s="2" t="s">
        <v>35</v>
      </c>
      <c r="B2" s="2">
        <v>0.032563919697352</v>
      </c>
      <c r="C2" s="2" t="s">
        <v>36</v>
      </c>
      <c r="D2" s="2" t="s">
        <v>37</v>
      </c>
      <c r="E2" s="2">
        <v>1.206</v>
      </c>
      <c r="F2" s="2" t="s">
        <v>38</v>
      </c>
      <c r="G2" s="2">
        <v>0.047282</v>
      </c>
      <c r="H2" s="2" t="s">
        <v>39</v>
      </c>
      <c r="I2" s="2">
        <v>46.122</v>
      </c>
      <c r="J2" s="2">
        <v>0.881</v>
      </c>
      <c r="K2" s="2">
        <v>0.878</v>
      </c>
      <c r="L2" s="2">
        <v>0.879</v>
      </c>
      <c r="M2" s="2">
        <v>0.938</v>
      </c>
      <c r="N2" s="2">
        <v>0.871</v>
      </c>
      <c r="O2" s="2">
        <v>0.986</v>
      </c>
      <c r="P2" s="2">
        <v>1.021</v>
      </c>
      <c r="Q2" s="2">
        <v>1.01</v>
      </c>
      <c r="R2" s="2">
        <v>1.151</v>
      </c>
      <c r="S2" s="2">
        <v>1.161</v>
      </c>
      <c r="T2" s="2">
        <v>1.203</v>
      </c>
      <c r="U2" s="2">
        <v>0.987</v>
      </c>
    </row>
    <row r="3" spans="1:21">
      <c r="A3" s="2" t="s">
        <v>35</v>
      </c>
      <c r="B3" s="2">
        <v>0.032563919697352</v>
      </c>
      <c r="C3" s="2" t="s">
        <v>40</v>
      </c>
      <c r="D3" s="2" t="s">
        <v>41</v>
      </c>
      <c r="E3" s="2">
        <v>1.226</v>
      </c>
      <c r="F3" s="2" t="s">
        <v>38</v>
      </c>
      <c r="G3" s="2">
        <v>0.0094197</v>
      </c>
      <c r="H3" s="2" t="s">
        <v>42</v>
      </c>
      <c r="I3" s="2">
        <v>11.078</v>
      </c>
      <c r="J3" s="2">
        <v>0.904</v>
      </c>
      <c r="K3" s="2">
        <v>0.931</v>
      </c>
      <c r="L3" s="2">
        <v>0.92</v>
      </c>
      <c r="M3" s="2">
        <v>0.863</v>
      </c>
      <c r="N3" s="2">
        <v>0.872</v>
      </c>
      <c r="O3" s="2">
        <v>0.907</v>
      </c>
      <c r="P3" s="2">
        <v>1.147</v>
      </c>
      <c r="Q3" s="2">
        <v>1.036</v>
      </c>
      <c r="R3" s="2">
        <v>1.194</v>
      </c>
      <c r="S3" s="2">
        <v>1.035</v>
      </c>
      <c r="T3" s="2">
        <v>1.153</v>
      </c>
      <c r="U3" s="2">
        <v>0.969</v>
      </c>
    </row>
    <row r="4" spans="1:21">
      <c r="A4" s="2" t="s">
        <v>43</v>
      </c>
      <c r="B4" s="2">
        <v>9.80703052733123e-6</v>
      </c>
      <c r="C4" s="2" t="s">
        <v>44</v>
      </c>
      <c r="D4" s="2" t="s">
        <v>45</v>
      </c>
      <c r="E4" s="2">
        <v>1.221</v>
      </c>
      <c r="F4" s="2" t="s">
        <v>38</v>
      </c>
      <c r="G4" s="2">
        <v>0.047523</v>
      </c>
      <c r="H4" s="2" t="s">
        <v>46</v>
      </c>
      <c r="I4" s="2">
        <v>15.039</v>
      </c>
      <c r="J4" s="2">
        <v>0.887</v>
      </c>
      <c r="K4" s="2">
        <v>0.799</v>
      </c>
      <c r="L4" s="2">
        <v>0.919</v>
      </c>
      <c r="M4" s="2">
        <v>1.118</v>
      </c>
      <c r="N4" s="2">
        <v>1.031</v>
      </c>
      <c r="O4" s="2">
        <v>0.945</v>
      </c>
      <c r="P4" s="2">
        <v>0.981</v>
      </c>
      <c r="Q4" s="2">
        <v>1.18</v>
      </c>
      <c r="R4" s="2">
        <v>1.02</v>
      </c>
      <c r="S4" s="2">
        <v>1.063</v>
      </c>
      <c r="T4" s="2">
        <v>0.986</v>
      </c>
      <c r="U4" s="2">
        <v>1.097</v>
      </c>
    </row>
    <row r="5" spans="1:21">
      <c r="A5" s="2" t="s">
        <v>43</v>
      </c>
      <c r="B5" s="2">
        <v>9.80703052733123e-6</v>
      </c>
      <c r="C5" s="2" t="s">
        <v>47</v>
      </c>
      <c r="D5" s="2" t="s">
        <v>48</v>
      </c>
      <c r="E5" s="2">
        <v>1.204</v>
      </c>
      <c r="F5" s="2" t="s">
        <v>38</v>
      </c>
      <c r="G5" s="2">
        <v>0.0090012</v>
      </c>
      <c r="H5" s="2" t="s">
        <v>49</v>
      </c>
      <c r="I5" s="2">
        <v>30.33</v>
      </c>
      <c r="J5" s="2">
        <v>0.965</v>
      </c>
      <c r="K5" s="2">
        <v>0.89</v>
      </c>
      <c r="L5" s="2">
        <v>0.932</v>
      </c>
      <c r="M5" s="2">
        <v>0.965</v>
      </c>
      <c r="N5" s="2">
        <v>0.932</v>
      </c>
      <c r="O5" s="2">
        <v>0.991</v>
      </c>
      <c r="P5" s="2">
        <v>1.123</v>
      </c>
      <c r="Q5" s="2">
        <v>1.176</v>
      </c>
      <c r="R5" s="2">
        <v>1.056</v>
      </c>
      <c r="S5" s="2">
        <v>0.939</v>
      </c>
      <c r="T5" s="2">
        <v>1.001</v>
      </c>
      <c r="U5" s="2">
        <v>1.027</v>
      </c>
    </row>
    <row r="6" spans="1:21">
      <c r="A6" s="2" t="s">
        <v>43</v>
      </c>
      <c r="B6" s="2">
        <v>9.80703052733123e-6</v>
      </c>
      <c r="C6" s="2" t="s">
        <v>50</v>
      </c>
      <c r="D6" s="2" t="s">
        <v>51</v>
      </c>
      <c r="E6" s="2">
        <v>1.282</v>
      </c>
      <c r="F6" s="2" t="s">
        <v>38</v>
      </c>
      <c r="G6" s="2">
        <v>0.045019</v>
      </c>
      <c r="H6" s="2" t="s">
        <v>52</v>
      </c>
      <c r="I6" s="2">
        <v>16.166</v>
      </c>
      <c r="J6" s="2">
        <v>0.883</v>
      </c>
      <c r="K6" s="2">
        <v>0.785</v>
      </c>
      <c r="L6" s="2">
        <v>0.91</v>
      </c>
      <c r="M6" s="2">
        <v>1.072</v>
      </c>
      <c r="N6" s="2">
        <v>1.001</v>
      </c>
      <c r="O6" s="2">
        <v>0.936</v>
      </c>
      <c r="P6" s="2">
        <v>0.984</v>
      </c>
      <c r="Q6" s="2">
        <v>1.257</v>
      </c>
      <c r="R6" s="2">
        <v>1.064</v>
      </c>
      <c r="S6" s="2">
        <v>1.053</v>
      </c>
      <c r="T6" s="2">
        <v>0.979</v>
      </c>
      <c r="U6" s="2">
        <v>1.085</v>
      </c>
    </row>
    <row r="7" spans="1:21">
      <c r="A7" s="2" t="s">
        <v>53</v>
      </c>
      <c r="B7" s="2">
        <v>0.00106121576329365</v>
      </c>
      <c r="C7" s="2" t="s">
        <v>44</v>
      </c>
      <c r="D7" s="2" t="s">
        <v>45</v>
      </c>
      <c r="E7" s="2">
        <v>1.221</v>
      </c>
      <c r="F7" s="2" t="s">
        <v>38</v>
      </c>
      <c r="G7" s="2">
        <v>0.047523</v>
      </c>
      <c r="H7" s="2" t="s">
        <v>46</v>
      </c>
      <c r="I7" s="2">
        <v>15.039</v>
      </c>
      <c r="J7" s="2">
        <v>0.887</v>
      </c>
      <c r="K7" s="2">
        <v>0.799</v>
      </c>
      <c r="L7" s="2">
        <v>0.919</v>
      </c>
      <c r="M7" s="2">
        <v>1.118</v>
      </c>
      <c r="N7" s="2">
        <v>1.031</v>
      </c>
      <c r="O7" s="2">
        <v>0.945</v>
      </c>
      <c r="P7" s="2">
        <v>0.981</v>
      </c>
      <c r="Q7" s="2">
        <v>1.18</v>
      </c>
      <c r="R7" s="2">
        <v>1.02</v>
      </c>
      <c r="S7" s="2">
        <v>1.063</v>
      </c>
      <c r="T7" s="2">
        <v>0.986</v>
      </c>
      <c r="U7" s="2">
        <v>1.097</v>
      </c>
    </row>
    <row r="8" spans="1:21">
      <c r="A8" s="2" t="s">
        <v>53</v>
      </c>
      <c r="B8" s="2">
        <v>0.00106121576329365</v>
      </c>
      <c r="C8" s="2" t="s">
        <v>50</v>
      </c>
      <c r="D8" s="2" t="s">
        <v>51</v>
      </c>
      <c r="E8" s="2">
        <v>1.282</v>
      </c>
      <c r="F8" s="2" t="s">
        <v>38</v>
      </c>
      <c r="G8" s="2">
        <v>0.045019</v>
      </c>
      <c r="H8" s="2" t="s">
        <v>52</v>
      </c>
      <c r="I8" s="2">
        <v>16.166</v>
      </c>
      <c r="J8" s="2">
        <v>0.883</v>
      </c>
      <c r="K8" s="2">
        <v>0.785</v>
      </c>
      <c r="L8" s="2">
        <v>0.91</v>
      </c>
      <c r="M8" s="2">
        <v>1.072</v>
      </c>
      <c r="N8" s="2">
        <v>1.001</v>
      </c>
      <c r="O8" s="2">
        <v>0.936</v>
      </c>
      <c r="P8" s="2">
        <v>0.984</v>
      </c>
      <c r="Q8" s="2">
        <v>1.257</v>
      </c>
      <c r="R8" s="2">
        <v>1.064</v>
      </c>
      <c r="S8" s="2">
        <v>1.053</v>
      </c>
      <c r="T8" s="2">
        <v>0.979</v>
      </c>
      <c r="U8" s="2">
        <v>1.085</v>
      </c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workbookViewId="0">
      <selection activeCell="L15" sqref="L15"/>
    </sheetView>
  </sheetViews>
  <sheetFormatPr defaultColWidth="9" defaultRowHeight="13.5"/>
  <cols>
    <col min="1" max="1" width="54.725" customWidth="1"/>
  </cols>
  <sheetData>
    <row r="1" ht="38.2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54</v>
      </c>
      <c r="B2" s="2">
        <v>3</v>
      </c>
      <c r="C2" s="2">
        <v>29</v>
      </c>
      <c r="D2" s="2">
        <v>13</v>
      </c>
      <c r="E2" s="2">
        <v>2639</v>
      </c>
      <c r="F2" s="2">
        <v>21</v>
      </c>
      <c r="G2" s="2">
        <v>0.000317134611236058</v>
      </c>
      <c r="H2" s="2">
        <v>3.5</v>
      </c>
      <c r="I2" s="2" t="s">
        <v>55</v>
      </c>
    </row>
    <row r="3" spans="1:9">
      <c r="A3" s="2" t="s">
        <v>56</v>
      </c>
      <c r="B3" s="2">
        <v>3</v>
      </c>
      <c r="C3" s="2">
        <v>40</v>
      </c>
      <c r="D3" s="2">
        <v>13</v>
      </c>
      <c r="E3" s="2">
        <v>2639</v>
      </c>
      <c r="F3" s="2">
        <v>15.22</v>
      </c>
      <c r="G3" s="2">
        <v>0.000830948326118408</v>
      </c>
      <c r="H3" s="2">
        <v>3.08</v>
      </c>
      <c r="I3" s="2" t="s">
        <v>55</v>
      </c>
    </row>
    <row r="4" spans="1:9">
      <c r="A4" s="2" t="s">
        <v>57</v>
      </c>
      <c r="B4" s="2">
        <v>2</v>
      </c>
      <c r="C4" s="2">
        <v>15</v>
      </c>
      <c r="D4" s="2">
        <v>13</v>
      </c>
      <c r="E4" s="2">
        <v>2639</v>
      </c>
      <c r="F4" s="2">
        <v>27.07</v>
      </c>
      <c r="G4" s="2">
        <v>0.00226925556273605</v>
      </c>
      <c r="H4" s="2">
        <v>2.64</v>
      </c>
      <c r="I4" s="2" t="s">
        <v>58</v>
      </c>
    </row>
    <row r="5" spans="1:9">
      <c r="A5" s="2" t="s">
        <v>59</v>
      </c>
      <c r="B5" s="2">
        <v>2</v>
      </c>
      <c r="C5" s="2">
        <v>16</v>
      </c>
      <c r="D5" s="2">
        <v>13</v>
      </c>
      <c r="E5" s="2">
        <v>2639</v>
      </c>
      <c r="F5" s="2">
        <v>25.38</v>
      </c>
      <c r="G5" s="2">
        <v>0.00258622907270911</v>
      </c>
      <c r="H5" s="2">
        <v>2.59</v>
      </c>
      <c r="I5" s="2" t="s">
        <v>58</v>
      </c>
    </row>
    <row r="6" spans="1:9">
      <c r="A6" s="2" t="s">
        <v>60</v>
      </c>
      <c r="B6" s="2">
        <v>4</v>
      </c>
      <c r="C6" s="2">
        <v>131</v>
      </c>
      <c r="D6" s="2">
        <v>13</v>
      </c>
      <c r="E6" s="2">
        <v>2639</v>
      </c>
      <c r="F6" s="2">
        <v>6.2</v>
      </c>
      <c r="G6" s="2">
        <v>0.00292236788149591</v>
      </c>
      <c r="H6" s="2">
        <v>2.53</v>
      </c>
      <c r="I6" s="2" t="s">
        <v>61</v>
      </c>
    </row>
    <row r="7" spans="1:9">
      <c r="A7" s="2" t="s">
        <v>62</v>
      </c>
      <c r="B7" s="2">
        <v>2</v>
      </c>
      <c r="C7" s="2">
        <v>21</v>
      </c>
      <c r="D7" s="2">
        <v>13</v>
      </c>
      <c r="E7" s="2">
        <v>2639</v>
      </c>
      <c r="F7" s="2">
        <v>19.33</v>
      </c>
      <c r="G7" s="2">
        <v>0.00446338663717838</v>
      </c>
      <c r="H7" s="2">
        <v>2.35</v>
      </c>
      <c r="I7" s="2" t="s">
        <v>58</v>
      </c>
    </row>
    <row r="8" spans="1:9">
      <c r="A8" s="2" t="s">
        <v>63</v>
      </c>
      <c r="B8" s="2">
        <v>2</v>
      </c>
      <c r="C8" s="2">
        <v>30</v>
      </c>
      <c r="D8" s="2">
        <v>13</v>
      </c>
      <c r="E8" s="2">
        <v>2639</v>
      </c>
      <c r="F8" s="2">
        <v>13.53</v>
      </c>
      <c r="G8" s="2">
        <v>0.00901710612320905</v>
      </c>
      <c r="H8" s="2">
        <v>2.04</v>
      </c>
      <c r="I8" s="2" t="s">
        <v>58</v>
      </c>
    </row>
    <row r="9" spans="1:9">
      <c r="A9" s="2" t="s">
        <v>64</v>
      </c>
      <c r="B9" s="2">
        <v>2</v>
      </c>
      <c r="C9" s="2">
        <v>31</v>
      </c>
      <c r="D9" s="2">
        <v>13</v>
      </c>
      <c r="E9" s="2">
        <v>2639</v>
      </c>
      <c r="F9" s="2">
        <v>13.1</v>
      </c>
      <c r="G9" s="2">
        <v>0.00961222360665137</v>
      </c>
      <c r="H9" s="2">
        <v>2.02</v>
      </c>
      <c r="I9" s="2" t="s">
        <v>58</v>
      </c>
    </row>
    <row r="10" spans="1:9">
      <c r="A10" s="2" t="s">
        <v>65</v>
      </c>
      <c r="B10" s="2">
        <v>3</v>
      </c>
      <c r="C10" s="2">
        <v>101</v>
      </c>
      <c r="D10" s="2">
        <v>13</v>
      </c>
      <c r="E10" s="2">
        <v>2639</v>
      </c>
      <c r="F10" s="2">
        <v>6.03</v>
      </c>
      <c r="G10" s="2">
        <v>0.0117654428153535</v>
      </c>
      <c r="H10" s="2">
        <v>1.93</v>
      </c>
      <c r="I10" s="2" t="s">
        <v>55</v>
      </c>
    </row>
    <row r="11" spans="1:9">
      <c r="A11" s="2" t="s">
        <v>66</v>
      </c>
      <c r="B11" s="2">
        <v>3</v>
      </c>
      <c r="C11" s="2">
        <v>108</v>
      </c>
      <c r="D11" s="2">
        <v>13</v>
      </c>
      <c r="E11" s="2">
        <v>2639</v>
      </c>
      <c r="F11" s="2">
        <v>5.64</v>
      </c>
      <c r="G11" s="2">
        <v>0.0141258457339032</v>
      </c>
      <c r="H11" s="2">
        <v>1.85</v>
      </c>
      <c r="I11" s="2" t="s">
        <v>55</v>
      </c>
    </row>
    <row r="12" spans="1:9">
      <c r="A12" s="2" t="s">
        <v>67</v>
      </c>
      <c r="B12" s="2">
        <v>2</v>
      </c>
      <c r="C12" s="2">
        <v>62</v>
      </c>
      <c r="D12" s="2">
        <v>13</v>
      </c>
      <c r="E12" s="2">
        <v>2639</v>
      </c>
      <c r="F12" s="2">
        <v>6.55</v>
      </c>
      <c r="G12" s="2">
        <v>0.0358670337445768</v>
      </c>
      <c r="H12" s="2">
        <v>1.45</v>
      </c>
      <c r="I12" s="2" t="s">
        <v>68</v>
      </c>
    </row>
  </sheetData>
  <pageMargins left="0.699305555555556" right="0.699305555555556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1"/>
  <sheetViews>
    <sheetView workbookViewId="0">
      <selection activeCell="A1" sqref="A1"/>
    </sheetView>
  </sheetViews>
  <sheetFormatPr defaultColWidth="9" defaultRowHeight="13.5"/>
  <sheetData>
    <row r="1" ht="38.25" spans="1:21">
      <c r="A1" s="1" t="s">
        <v>0</v>
      </c>
      <c r="B1" s="1" t="s">
        <v>6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</row>
    <row r="2" spans="1:21">
      <c r="A2" s="2" t="s">
        <v>66</v>
      </c>
      <c r="B2" s="2">
        <v>0.0141258457339032</v>
      </c>
      <c r="C2" s="2" t="s">
        <v>69</v>
      </c>
      <c r="D2" s="2" t="s">
        <v>70</v>
      </c>
      <c r="E2" s="2">
        <v>0.711</v>
      </c>
      <c r="F2" s="2" t="s">
        <v>71</v>
      </c>
      <c r="G2" s="2">
        <v>0.033965</v>
      </c>
      <c r="H2" s="2" t="s">
        <v>72</v>
      </c>
      <c r="I2" s="2">
        <v>228.58</v>
      </c>
      <c r="J2" s="2">
        <v>1.223</v>
      </c>
      <c r="K2" s="2">
        <v>0.946</v>
      </c>
      <c r="L2" s="2">
        <v>1.208</v>
      </c>
      <c r="M2" s="2">
        <v>1.107</v>
      </c>
      <c r="N2" s="2">
        <v>1.209</v>
      </c>
      <c r="O2" s="2">
        <v>1.035</v>
      </c>
      <c r="P2" s="2">
        <v>0.713</v>
      </c>
      <c r="Q2" s="2">
        <v>0.898</v>
      </c>
      <c r="R2" s="2">
        <v>0.79</v>
      </c>
      <c r="S2" s="2">
        <v>0.946</v>
      </c>
      <c r="T2" s="2">
        <v>0.961</v>
      </c>
      <c r="U2" s="2">
        <v>1.023</v>
      </c>
    </row>
    <row r="3" spans="1:20">
      <c r="A3" s="2" t="s">
        <v>66</v>
      </c>
      <c r="B3" s="2">
        <v>0.0141258457339032</v>
      </c>
      <c r="C3" s="2" t="s">
        <v>73</v>
      </c>
      <c r="D3" s="2" t="s">
        <v>74</v>
      </c>
      <c r="E3" s="2">
        <v>0.812</v>
      </c>
      <c r="F3" s="2" t="s">
        <v>71</v>
      </c>
      <c r="G3" s="2">
        <v>0.038583</v>
      </c>
      <c r="H3" s="2" t="s">
        <v>75</v>
      </c>
      <c r="I3" s="2">
        <v>193.34</v>
      </c>
      <c r="J3" s="2">
        <v>1.113</v>
      </c>
      <c r="K3" s="2">
        <v>1.028</v>
      </c>
      <c r="L3" s="2"/>
      <c r="M3" s="2">
        <v>0.97</v>
      </c>
      <c r="N3" s="2">
        <v>1.245</v>
      </c>
      <c r="O3" s="2"/>
      <c r="P3" s="2">
        <v>0.857</v>
      </c>
      <c r="Q3" s="2">
        <v>0.881</v>
      </c>
      <c r="R3" s="2"/>
      <c r="S3" s="2">
        <v>1.089</v>
      </c>
      <c r="T3" s="2">
        <v>0.878</v>
      </c>
    </row>
    <row r="4" spans="1:21">
      <c r="A4" s="2" t="s">
        <v>66</v>
      </c>
      <c r="B4" s="2">
        <v>0.0141258457339032</v>
      </c>
      <c r="C4" s="2" t="s">
        <v>76</v>
      </c>
      <c r="D4" s="2" t="s">
        <v>77</v>
      </c>
      <c r="E4" s="2">
        <v>0.786</v>
      </c>
      <c r="F4" s="2" t="s">
        <v>71</v>
      </c>
      <c r="G4" s="2">
        <v>0.0159576</v>
      </c>
      <c r="H4" s="2" t="s">
        <v>78</v>
      </c>
      <c r="I4" s="2">
        <v>102.77</v>
      </c>
      <c r="J4" s="2">
        <v>1.13</v>
      </c>
      <c r="K4" s="2">
        <v>1.071</v>
      </c>
      <c r="L4" s="2">
        <v>1.206</v>
      </c>
      <c r="M4" s="2">
        <v>1.026</v>
      </c>
      <c r="N4" s="2">
        <v>1.06</v>
      </c>
      <c r="O4" s="2">
        <v>1.08</v>
      </c>
      <c r="P4" s="2">
        <v>0.939</v>
      </c>
      <c r="Q4" s="2">
        <v>0.933</v>
      </c>
      <c r="R4" s="2">
        <v>0.807</v>
      </c>
      <c r="S4" s="2">
        <v>0.924</v>
      </c>
      <c r="T4" s="2">
        <v>0.946</v>
      </c>
      <c r="U4" s="2">
        <v>0.911</v>
      </c>
    </row>
    <row r="5" spans="1:21">
      <c r="A5" s="2" t="s">
        <v>64</v>
      </c>
      <c r="B5" s="2">
        <v>0.00961222360665137</v>
      </c>
      <c r="C5" s="2" t="s">
        <v>79</v>
      </c>
      <c r="D5" s="2" t="s">
        <v>80</v>
      </c>
      <c r="E5" s="2">
        <v>0.817</v>
      </c>
      <c r="F5" s="2" t="s">
        <v>71</v>
      </c>
      <c r="G5" s="2">
        <v>0.0149445</v>
      </c>
      <c r="H5" s="2" t="s">
        <v>81</v>
      </c>
      <c r="I5" s="2">
        <v>60.594</v>
      </c>
      <c r="J5" s="2">
        <v>1.103</v>
      </c>
      <c r="K5" s="2">
        <v>1.135</v>
      </c>
      <c r="L5" s="2">
        <v>1.02</v>
      </c>
      <c r="M5" s="2">
        <v>0.919</v>
      </c>
      <c r="N5" s="2">
        <v>1.113</v>
      </c>
      <c r="O5" s="2">
        <v>0.96</v>
      </c>
      <c r="P5" s="2">
        <v>0.949</v>
      </c>
      <c r="Q5" s="2">
        <v>0.833</v>
      </c>
      <c r="R5" s="2">
        <v>0.88</v>
      </c>
      <c r="S5" s="2">
        <v>1.026</v>
      </c>
      <c r="T5" s="2">
        <v>0.939</v>
      </c>
      <c r="U5" s="2">
        <v>1.137</v>
      </c>
    </row>
    <row r="6" spans="1:21">
      <c r="A6" s="2" t="s">
        <v>64</v>
      </c>
      <c r="B6" s="2">
        <v>0.00961222360665137</v>
      </c>
      <c r="C6" s="2" t="s">
        <v>82</v>
      </c>
      <c r="D6" s="2" t="s">
        <v>83</v>
      </c>
      <c r="E6" s="2">
        <v>0.761</v>
      </c>
      <c r="F6" s="2" t="s">
        <v>71</v>
      </c>
      <c r="G6" s="2">
        <v>0.00069765</v>
      </c>
      <c r="H6" s="2" t="s">
        <v>84</v>
      </c>
      <c r="I6" s="2">
        <v>58.504</v>
      </c>
      <c r="J6" s="2">
        <v>1.158</v>
      </c>
      <c r="K6" s="2">
        <v>1.209</v>
      </c>
      <c r="L6" s="2">
        <v>1.179</v>
      </c>
      <c r="M6" s="2">
        <v>1.001</v>
      </c>
      <c r="N6" s="2">
        <v>0.997</v>
      </c>
      <c r="O6" s="2">
        <v>0.963</v>
      </c>
      <c r="P6" s="2">
        <v>0.886</v>
      </c>
      <c r="Q6" s="2">
        <v>0.866</v>
      </c>
      <c r="R6" s="2">
        <v>0.945</v>
      </c>
      <c r="S6" s="2">
        <v>0.905</v>
      </c>
      <c r="T6" s="2">
        <v>0.956</v>
      </c>
      <c r="U6" s="2">
        <v>0.969</v>
      </c>
    </row>
    <row r="7" spans="1:21">
      <c r="A7" s="2" t="s">
        <v>60</v>
      </c>
      <c r="B7" s="2">
        <v>0.00292236788149591</v>
      </c>
      <c r="C7" s="2" t="s">
        <v>85</v>
      </c>
      <c r="D7" s="2" t="s">
        <v>86</v>
      </c>
      <c r="E7" s="2">
        <v>0.766</v>
      </c>
      <c r="F7" s="2" t="s">
        <v>71</v>
      </c>
      <c r="G7" s="2">
        <v>0.023559</v>
      </c>
      <c r="H7" s="2" t="s">
        <v>87</v>
      </c>
      <c r="I7" s="2">
        <v>256.17</v>
      </c>
      <c r="J7" s="2">
        <v>1.146</v>
      </c>
      <c r="K7" s="2"/>
      <c r="L7" s="2">
        <v>1.14</v>
      </c>
      <c r="M7" s="2">
        <v>1.027</v>
      </c>
      <c r="N7" s="2"/>
      <c r="O7" s="2">
        <v>0.902</v>
      </c>
      <c r="P7" s="2">
        <v>0.839</v>
      </c>
      <c r="Q7" s="2"/>
      <c r="R7" s="2">
        <v>0.912</v>
      </c>
      <c r="S7" s="2">
        <v>0.993</v>
      </c>
      <c r="T7" s="2"/>
      <c r="U7" s="2">
        <v>1.037</v>
      </c>
    </row>
    <row r="8" spans="1:21">
      <c r="A8" s="2" t="s">
        <v>60</v>
      </c>
      <c r="B8" s="2">
        <v>0.00292236788149591</v>
      </c>
      <c r="C8" s="2" t="s">
        <v>69</v>
      </c>
      <c r="D8" s="2" t="s">
        <v>70</v>
      </c>
      <c r="E8" s="2">
        <v>0.711</v>
      </c>
      <c r="F8" s="2" t="s">
        <v>71</v>
      </c>
      <c r="G8" s="2">
        <v>0.033965</v>
      </c>
      <c r="H8" s="2" t="s">
        <v>72</v>
      </c>
      <c r="I8" s="2">
        <v>228.58</v>
      </c>
      <c r="J8" s="2">
        <v>1.223</v>
      </c>
      <c r="K8" s="2">
        <v>0.946</v>
      </c>
      <c r="L8" s="2">
        <v>1.208</v>
      </c>
      <c r="M8" s="2">
        <v>1.107</v>
      </c>
      <c r="N8" s="2">
        <v>1.209</v>
      </c>
      <c r="O8" s="2">
        <v>1.035</v>
      </c>
      <c r="P8" s="2">
        <v>0.713</v>
      </c>
      <c r="Q8" s="2">
        <v>0.898</v>
      </c>
      <c r="R8" s="2">
        <v>0.79</v>
      </c>
      <c r="S8" s="2">
        <v>0.946</v>
      </c>
      <c r="T8" s="2">
        <v>0.961</v>
      </c>
      <c r="U8" s="2">
        <v>1.023</v>
      </c>
    </row>
    <row r="9" spans="1:20">
      <c r="A9" s="2" t="s">
        <v>60</v>
      </c>
      <c r="B9" s="2">
        <v>0.00292236788149591</v>
      </c>
      <c r="C9" s="2" t="s">
        <v>73</v>
      </c>
      <c r="D9" s="2" t="s">
        <v>74</v>
      </c>
      <c r="E9" s="2">
        <v>0.812</v>
      </c>
      <c r="F9" s="2" t="s">
        <v>71</v>
      </c>
      <c r="G9" s="2">
        <v>0.038583</v>
      </c>
      <c r="H9" s="2" t="s">
        <v>75</v>
      </c>
      <c r="I9" s="2">
        <v>193.34</v>
      </c>
      <c r="J9" s="2">
        <v>1.113</v>
      </c>
      <c r="K9" s="2">
        <v>1.028</v>
      </c>
      <c r="L9" s="2"/>
      <c r="M9" s="2">
        <v>0.97</v>
      </c>
      <c r="N9" s="2">
        <v>1.245</v>
      </c>
      <c r="O9" s="2"/>
      <c r="P9" s="2">
        <v>0.857</v>
      </c>
      <c r="Q9" s="2">
        <v>0.881</v>
      </c>
      <c r="R9" s="2"/>
      <c r="S9" s="2">
        <v>1.089</v>
      </c>
      <c r="T9" s="2">
        <v>0.878</v>
      </c>
    </row>
    <row r="10" spans="1:21">
      <c r="A10" s="2" t="s">
        <v>60</v>
      </c>
      <c r="B10" s="2">
        <v>0.00292236788149591</v>
      </c>
      <c r="C10" s="2" t="s">
        <v>76</v>
      </c>
      <c r="D10" s="2" t="s">
        <v>77</v>
      </c>
      <c r="E10" s="2">
        <v>0.786</v>
      </c>
      <c r="F10" s="2" t="s">
        <v>71</v>
      </c>
      <c r="G10" s="2">
        <v>0.0159576</v>
      </c>
      <c r="H10" s="2" t="s">
        <v>78</v>
      </c>
      <c r="I10" s="2">
        <v>102.77</v>
      </c>
      <c r="J10" s="2">
        <v>1.13</v>
      </c>
      <c r="K10" s="2">
        <v>1.071</v>
      </c>
      <c r="L10" s="2">
        <v>1.206</v>
      </c>
      <c r="M10" s="2">
        <v>1.026</v>
      </c>
      <c r="N10" s="2">
        <v>1.06</v>
      </c>
      <c r="O10" s="2">
        <v>1.08</v>
      </c>
      <c r="P10" s="2">
        <v>0.939</v>
      </c>
      <c r="Q10" s="2">
        <v>0.933</v>
      </c>
      <c r="R10" s="2">
        <v>0.807</v>
      </c>
      <c r="S10" s="2">
        <v>0.924</v>
      </c>
      <c r="T10" s="2">
        <v>0.946</v>
      </c>
      <c r="U10" s="2">
        <v>0.911</v>
      </c>
    </row>
    <row r="11" spans="1:21">
      <c r="A11" s="2" t="s">
        <v>88</v>
      </c>
      <c r="B11" s="2">
        <v>0.211561998194328</v>
      </c>
      <c r="C11" s="2" t="s">
        <v>85</v>
      </c>
      <c r="D11" s="2" t="s">
        <v>86</v>
      </c>
      <c r="E11" s="2">
        <v>0.766</v>
      </c>
      <c r="F11" s="2" t="s">
        <v>71</v>
      </c>
      <c r="G11" s="2">
        <v>0.023559</v>
      </c>
      <c r="H11" s="2" t="s">
        <v>87</v>
      </c>
      <c r="I11" s="2">
        <v>256.17</v>
      </c>
      <c r="J11" s="2">
        <v>1.146</v>
      </c>
      <c r="K11" s="2"/>
      <c r="L11" s="2">
        <v>1.14</v>
      </c>
      <c r="M11" s="2">
        <v>1.027</v>
      </c>
      <c r="N11" s="2"/>
      <c r="O11" s="2">
        <v>0.902</v>
      </c>
      <c r="P11" s="2">
        <v>0.839</v>
      </c>
      <c r="Q11" s="2"/>
      <c r="R11" s="2">
        <v>0.912</v>
      </c>
      <c r="S11" s="2">
        <v>0.993</v>
      </c>
      <c r="T11" s="2"/>
      <c r="U11" s="2">
        <v>1.037</v>
      </c>
    </row>
    <row r="12" spans="1:21">
      <c r="A12" s="2" t="s">
        <v>88</v>
      </c>
      <c r="B12" s="2">
        <v>0.211561998194328</v>
      </c>
      <c r="C12" s="2" t="s">
        <v>89</v>
      </c>
      <c r="D12" s="2" t="s">
        <v>90</v>
      </c>
      <c r="E12" s="2">
        <v>0.714</v>
      </c>
      <c r="F12" s="2" t="s">
        <v>71</v>
      </c>
      <c r="G12" s="2">
        <v>0.00246</v>
      </c>
      <c r="H12" s="2" t="s">
        <v>91</v>
      </c>
      <c r="I12" s="2">
        <v>30.954</v>
      </c>
      <c r="J12" s="2">
        <v>1.124</v>
      </c>
      <c r="K12" s="2">
        <v>1.143</v>
      </c>
      <c r="L12" s="2">
        <v>1.073</v>
      </c>
      <c r="M12" s="2">
        <v>0.956</v>
      </c>
      <c r="N12" s="2">
        <v>0.96</v>
      </c>
      <c r="O12" s="2">
        <v>1.129</v>
      </c>
      <c r="P12" s="2">
        <v>0.772</v>
      </c>
      <c r="Q12" s="2">
        <v>0.868</v>
      </c>
      <c r="R12" s="2">
        <v>0.745</v>
      </c>
      <c r="S12" s="2">
        <v>1.165</v>
      </c>
      <c r="T12" s="2">
        <v>1.021</v>
      </c>
      <c r="U12" s="2">
        <v>1.042</v>
      </c>
    </row>
    <row r="13" spans="1:21">
      <c r="A13" s="2" t="s">
        <v>54</v>
      </c>
      <c r="B13" s="2">
        <v>0.000317134611236058</v>
      </c>
      <c r="C13" s="2" t="s">
        <v>69</v>
      </c>
      <c r="D13" s="2" t="s">
        <v>70</v>
      </c>
      <c r="E13" s="2">
        <v>0.711</v>
      </c>
      <c r="F13" s="2" t="s">
        <v>71</v>
      </c>
      <c r="G13" s="2">
        <v>0.033965</v>
      </c>
      <c r="H13" s="2" t="s">
        <v>72</v>
      </c>
      <c r="I13" s="2">
        <v>228.58</v>
      </c>
      <c r="J13" s="2">
        <v>1.223</v>
      </c>
      <c r="K13" s="2">
        <v>0.946</v>
      </c>
      <c r="L13" s="2">
        <v>1.208</v>
      </c>
      <c r="M13" s="2">
        <v>1.107</v>
      </c>
      <c r="N13" s="2">
        <v>1.209</v>
      </c>
      <c r="O13" s="2">
        <v>1.035</v>
      </c>
      <c r="P13" s="2">
        <v>0.713</v>
      </c>
      <c r="Q13" s="2">
        <v>0.898</v>
      </c>
      <c r="R13" s="2">
        <v>0.79</v>
      </c>
      <c r="S13" s="2">
        <v>0.946</v>
      </c>
      <c r="T13" s="2">
        <v>0.961</v>
      </c>
      <c r="U13" s="2">
        <v>1.023</v>
      </c>
    </row>
    <row r="14" spans="1:20">
      <c r="A14" s="2" t="s">
        <v>54</v>
      </c>
      <c r="B14" s="2">
        <v>0.000317134611236058</v>
      </c>
      <c r="C14" s="2" t="s">
        <v>73</v>
      </c>
      <c r="D14" s="2" t="s">
        <v>74</v>
      </c>
      <c r="E14" s="2">
        <v>0.812</v>
      </c>
      <c r="F14" s="2" t="s">
        <v>71</v>
      </c>
      <c r="G14" s="2">
        <v>0.038583</v>
      </c>
      <c r="H14" s="2" t="s">
        <v>75</v>
      </c>
      <c r="I14" s="2">
        <v>193.34</v>
      </c>
      <c r="J14" s="2">
        <v>1.113</v>
      </c>
      <c r="K14" s="2">
        <v>1.028</v>
      </c>
      <c r="L14" s="2"/>
      <c r="M14" s="2">
        <v>0.97</v>
      </c>
      <c r="N14" s="2">
        <v>1.245</v>
      </c>
      <c r="O14" s="2"/>
      <c r="P14" s="2">
        <v>0.857</v>
      </c>
      <c r="Q14" s="2">
        <v>0.881</v>
      </c>
      <c r="R14" s="2"/>
      <c r="S14" s="2">
        <v>1.089</v>
      </c>
      <c r="T14" s="2">
        <v>0.878</v>
      </c>
    </row>
    <row r="15" spans="1:21">
      <c r="A15" s="2" t="s">
        <v>54</v>
      </c>
      <c r="B15" s="2">
        <v>0.000317134611236058</v>
      </c>
      <c r="C15" s="2" t="s">
        <v>76</v>
      </c>
      <c r="D15" s="2" t="s">
        <v>77</v>
      </c>
      <c r="E15" s="2">
        <v>0.786</v>
      </c>
      <c r="F15" s="2" t="s">
        <v>71</v>
      </c>
      <c r="G15" s="2">
        <v>0.0159576</v>
      </c>
      <c r="H15" s="2" t="s">
        <v>78</v>
      </c>
      <c r="I15" s="2">
        <v>102.77</v>
      </c>
      <c r="J15" s="2">
        <v>1.13</v>
      </c>
      <c r="K15" s="2">
        <v>1.071</v>
      </c>
      <c r="L15" s="2">
        <v>1.206</v>
      </c>
      <c r="M15" s="2">
        <v>1.026</v>
      </c>
      <c r="N15" s="2">
        <v>1.06</v>
      </c>
      <c r="O15" s="2">
        <v>1.08</v>
      </c>
      <c r="P15" s="2">
        <v>0.939</v>
      </c>
      <c r="Q15" s="2">
        <v>0.933</v>
      </c>
      <c r="R15" s="2">
        <v>0.807</v>
      </c>
      <c r="S15" s="2">
        <v>0.924</v>
      </c>
      <c r="T15" s="2">
        <v>0.946</v>
      </c>
      <c r="U15" s="2">
        <v>0.911</v>
      </c>
    </row>
    <row r="16" spans="1:21">
      <c r="A16" s="2" t="s">
        <v>56</v>
      </c>
      <c r="B16" s="2">
        <v>0.000830948326118408</v>
      </c>
      <c r="C16" s="2" t="s">
        <v>69</v>
      </c>
      <c r="D16" s="2" t="s">
        <v>70</v>
      </c>
      <c r="E16" s="2">
        <v>0.711</v>
      </c>
      <c r="F16" s="2" t="s">
        <v>71</v>
      </c>
      <c r="G16" s="2">
        <v>0.033965</v>
      </c>
      <c r="H16" s="2" t="s">
        <v>72</v>
      </c>
      <c r="I16" s="2">
        <v>228.58</v>
      </c>
      <c r="J16" s="2">
        <v>1.223</v>
      </c>
      <c r="K16" s="2">
        <v>0.946</v>
      </c>
      <c r="L16" s="2">
        <v>1.208</v>
      </c>
      <c r="M16" s="2">
        <v>1.107</v>
      </c>
      <c r="N16" s="2">
        <v>1.209</v>
      </c>
      <c r="O16" s="2">
        <v>1.035</v>
      </c>
      <c r="P16" s="2">
        <v>0.713</v>
      </c>
      <c r="Q16" s="2">
        <v>0.898</v>
      </c>
      <c r="R16" s="2">
        <v>0.79</v>
      </c>
      <c r="S16" s="2">
        <v>0.946</v>
      </c>
      <c r="T16" s="2">
        <v>0.961</v>
      </c>
      <c r="U16" s="2">
        <v>1.023</v>
      </c>
    </row>
    <row r="17" spans="1:20">
      <c r="A17" s="2" t="s">
        <v>56</v>
      </c>
      <c r="B17" s="2">
        <v>0.000830948326118408</v>
      </c>
      <c r="C17" s="2" t="s">
        <v>73</v>
      </c>
      <c r="D17" s="2" t="s">
        <v>74</v>
      </c>
      <c r="E17" s="2">
        <v>0.812</v>
      </c>
      <c r="F17" s="2" t="s">
        <v>71</v>
      </c>
      <c r="G17" s="2">
        <v>0.038583</v>
      </c>
      <c r="H17" s="2" t="s">
        <v>75</v>
      </c>
      <c r="I17" s="2">
        <v>193.34</v>
      </c>
      <c r="J17" s="2">
        <v>1.113</v>
      </c>
      <c r="K17" s="2">
        <v>1.028</v>
      </c>
      <c r="L17" s="2"/>
      <c r="M17" s="2">
        <v>0.97</v>
      </c>
      <c r="N17" s="2">
        <v>1.245</v>
      </c>
      <c r="O17" s="2"/>
      <c r="P17" s="2">
        <v>0.857</v>
      </c>
      <c r="Q17" s="2">
        <v>0.881</v>
      </c>
      <c r="R17" s="2"/>
      <c r="S17" s="2">
        <v>1.089</v>
      </c>
      <c r="T17" s="2">
        <v>0.878</v>
      </c>
    </row>
    <row r="18" spans="1:21">
      <c r="A18" s="2" t="s">
        <v>56</v>
      </c>
      <c r="B18" s="2">
        <v>0.000830948326118408</v>
      </c>
      <c r="C18" s="2" t="s">
        <v>76</v>
      </c>
      <c r="D18" s="2" t="s">
        <v>77</v>
      </c>
      <c r="E18" s="2">
        <v>0.786</v>
      </c>
      <c r="F18" s="2" t="s">
        <v>71</v>
      </c>
      <c r="G18" s="2">
        <v>0.0159576</v>
      </c>
      <c r="H18" s="2" t="s">
        <v>78</v>
      </c>
      <c r="I18" s="2">
        <v>102.77</v>
      </c>
      <c r="J18" s="2">
        <v>1.13</v>
      </c>
      <c r="K18" s="2">
        <v>1.071</v>
      </c>
      <c r="L18" s="2">
        <v>1.206</v>
      </c>
      <c r="M18" s="2">
        <v>1.026</v>
      </c>
      <c r="N18" s="2">
        <v>1.06</v>
      </c>
      <c r="O18" s="2">
        <v>1.08</v>
      </c>
      <c r="P18" s="2">
        <v>0.939</v>
      </c>
      <c r="Q18" s="2">
        <v>0.933</v>
      </c>
      <c r="R18" s="2">
        <v>0.807</v>
      </c>
      <c r="S18" s="2">
        <v>0.924</v>
      </c>
      <c r="T18" s="2">
        <v>0.946</v>
      </c>
      <c r="U18" s="2">
        <v>0.911</v>
      </c>
    </row>
    <row r="19" spans="1:21">
      <c r="A19" s="2" t="s">
        <v>62</v>
      </c>
      <c r="B19" s="2">
        <v>0.00446338663717838</v>
      </c>
      <c r="C19" s="2" t="s">
        <v>79</v>
      </c>
      <c r="D19" s="2" t="s">
        <v>80</v>
      </c>
      <c r="E19" s="2">
        <v>0.817</v>
      </c>
      <c r="F19" s="2" t="s">
        <v>71</v>
      </c>
      <c r="G19" s="2">
        <v>0.0149445</v>
      </c>
      <c r="H19" s="2" t="s">
        <v>81</v>
      </c>
      <c r="I19" s="2">
        <v>60.594</v>
      </c>
      <c r="J19" s="2">
        <v>1.103</v>
      </c>
      <c r="K19" s="2">
        <v>1.135</v>
      </c>
      <c r="L19" s="2">
        <v>1.02</v>
      </c>
      <c r="M19" s="2">
        <v>0.919</v>
      </c>
      <c r="N19" s="2">
        <v>1.113</v>
      </c>
      <c r="O19" s="2">
        <v>0.96</v>
      </c>
      <c r="P19" s="2">
        <v>0.949</v>
      </c>
      <c r="Q19" s="2">
        <v>0.833</v>
      </c>
      <c r="R19" s="2">
        <v>0.88</v>
      </c>
      <c r="S19" s="2">
        <v>1.026</v>
      </c>
      <c r="T19" s="2">
        <v>0.939</v>
      </c>
      <c r="U19" s="2">
        <v>1.137</v>
      </c>
    </row>
    <row r="20" spans="1:21">
      <c r="A20" s="2" t="s">
        <v>62</v>
      </c>
      <c r="B20" s="2">
        <v>0.00446338663717838</v>
      </c>
      <c r="C20" s="2" t="s">
        <v>82</v>
      </c>
      <c r="D20" s="2" t="s">
        <v>83</v>
      </c>
      <c r="E20" s="2">
        <v>0.761</v>
      </c>
      <c r="F20" s="2" t="s">
        <v>71</v>
      </c>
      <c r="G20" s="2">
        <v>0.00069765</v>
      </c>
      <c r="H20" s="2" t="s">
        <v>84</v>
      </c>
      <c r="I20" s="2">
        <v>58.504</v>
      </c>
      <c r="J20" s="2">
        <v>1.158</v>
      </c>
      <c r="K20" s="2">
        <v>1.209</v>
      </c>
      <c r="L20" s="2">
        <v>1.179</v>
      </c>
      <c r="M20" s="2">
        <v>1.001</v>
      </c>
      <c r="N20" s="2">
        <v>0.997</v>
      </c>
      <c r="O20" s="2">
        <v>0.963</v>
      </c>
      <c r="P20" s="2">
        <v>0.886</v>
      </c>
      <c r="Q20" s="2">
        <v>0.866</v>
      </c>
      <c r="R20" s="2">
        <v>0.945</v>
      </c>
      <c r="S20" s="2">
        <v>0.905</v>
      </c>
      <c r="T20" s="2">
        <v>0.956</v>
      </c>
      <c r="U20" s="2">
        <v>0.969</v>
      </c>
    </row>
    <row r="21" spans="1:21">
      <c r="A21" s="2" t="s">
        <v>65</v>
      </c>
      <c r="B21" s="2">
        <v>0.0117654428153535</v>
      </c>
      <c r="C21" s="2" t="s">
        <v>69</v>
      </c>
      <c r="D21" s="2" t="s">
        <v>70</v>
      </c>
      <c r="E21" s="2">
        <v>0.711</v>
      </c>
      <c r="F21" s="2" t="s">
        <v>71</v>
      </c>
      <c r="G21" s="2">
        <v>0.033965</v>
      </c>
      <c r="H21" s="2" t="s">
        <v>72</v>
      </c>
      <c r="I21" s="2">
        <v>228.58</v>
      </c>
      <c r="J21" s="2">
        <v>1.223</v>
      </c>
      <c r="K21" s="2">
        <v>0.946</v>
      </c>
      <c r="L21" s="2">
        <v>1.208</v>
      </c>
      <c r="M21" s="2">
        <v>1.107</v>
      </c>
      <c r="N21" s="2">
        <v>1.209</v>
      </c>
      <c r="O21" s="2">
        <v>1.035</v>
      </c>
      <c r="P21" s="2">
        <v>0.713</v>
      </c>
      <c r="Q21" s="2">
        <v>0.898</v>
      </c>
      <c r="R21" s="2">
        <v>0.79</v>
      </c>
      <c r="S21" s="2">
        <v>0.946</v>
      </c>
      <c r="T21" s="2">
        <v>0.961</v>
      </c>
      <c r="U21" s="2">
        <v>1.023</v>
      </c>
    </row>
    <row r="22" spans="1:20">
      <c r="A22" s="2" t="s">
        <v>65</v>
      </c>
      <c r="B22" s="2">
        <v>0.0117654428153535</v>
      </c>
      <c r="C22" s="2" t="s">
        <v>73</v>
      </c>
      <c r="D22" s="2" t="s">
        <v>74</v>
      </c>
      <c r="E22" s="2">
        <v>0.812</v>
      </c>
      <c r="F22" s="2" t="s">
        <v>71</v>
      </c>
      <c r="G22" s="2">
        <v>0.038583</v>
      </c>
      <c r="H22" s="2" t="s">
        <v>75</v>
      </c>
      <c r="I22" s="2">
        <v>193.34</v>
      </c>
      <c r="J22" s="2">
        <v>1.113</v>
      </c>
      <c r="K22" s="2">
        <v>1.028</v>
      </c>
      <c r="L22" s="2"/>
      <c r="M22" s="2">
        <v>0.97</v>
      </c>
      <c r="N22" s="2">
        <v>1.245</v>
      </c>
      <c r="O22" s="2"/>
      <c r="P22" s="2">
        <v>0.857</v>
      </c>
      <c r="Q22" s="2">
        <v>0.881</v>
      </c>
      <c r="R22" s="2"/>
      <c r="S22" s="2">
        <v>1.089</v>
      </c>
      <c r="T22" s="2">
        <v>0.878</v>
      </c>
    </row>
    <row r="23" spans="1:21">
      <c r="A23" s="2" t="s">
        <v>65</v>
      </c>
      <c r="B23" s="2">
        <v>0.0117654428153535</v>
      </c>
      <c r="C23" s="2" t="s">
        <v>76</v>
      </c>
      <c r="D23" s="2" t="s">
        <v>77</v>
      </c>
      <c r="E23" s="2">
        <v>0.786</v>
      </c>
      <c r="F23" s="2" t="s">
        <v>71</v>
      </c>
      <c r="G23" s="2">
        <v>0.0159576</v>
      </c>
      <c r="H23" s="2" t="s">
        <v>78</v>
      </c>
      <c r="I23" s="2">
        <v>102.77</v>
      </c>
      <c r="J23" s="2">
        <v>1.13</v>
      </c>
      <c r="K23" s="2">
        <v>1.071</v>
      </c>
      <c r="L23" s="2">
        <v>1.206</v>
      </c>
      <c r="M23" s="2">
        <v>1.026</v>
      </c>
      <c r="N23" s="2">
        <v>1.06</v>
      </c>
      <c r="O23" s="2">
        <v>1.08</v>
      </c>
      <c r="P23" s="2">
        <v>0.939</v>
      </c>
      <c r="Q23" s="2">
        <v>0.933</v>
      </c>
      <c r="R23" s="2">
        <v>0.807</v>
      </c>
      <c r="S23" s="2">
        <v>0.924</v>
      </c>
      <c r="T23" s="2">
        <v>0.946</v>
      </c>
      <c r="U23" s="2">
        <v>0.911</v>
      </c>
    </row>
    <row r="24" spans="1:21">
      <c r="A24" s="2" t="s">
        <v>57</v>
      </c>
      <c r="B24" s="2">
        <v>0.00226925556273605</v>
      </c>
      <c r="C24" s="2" t="s">
        <v>79</v>
      </c>
      <c r="D24" s="2" t="s">
        <v>80</v>
      </c>
      <c r="E24" s="2">
        <v>0.817</v>
      </c>
      <c r="F24" s="2" t="s">
        <v>71</v>
      </c>
      <c r="G24" s="2">
        <v>0.0149445</v>
      </c>
      <c r="H24" s="2" t="s">
        <v>81</v>
      </c>
      <c r="I24" s="2">
        <v>60.594</v>
      </c>
      <c r="J24" s="2">
        <v>1.103</v>
      </c>
      <c r="K24" s="2">
        <v>1.135</v>
      </c>
      <c r="L24" s="2">
        <v>1.02</v>
      </c>
      <c r="M24" s="2">
        <v>0.919</v>
      </c>
      <c r="N24" s="2">
        <v>1.113</v>
      </c>
      <c r="O24" s="2">
        <v>0.96</v>
      </c>
      <c r="P24" s="2">
        <v>0.949</v>
      </c>
      <c r="Q24" s="2">
        <v>0.833</v>
      </c>
      <c r="R24" s="2">
        <v>0.88</v>
      </c>
      <c r="S24" s="2">
        <v>1.026</v>
      </c>
      <c r="T24" s="2">
        <v>0.939</v>
      </c>
      <c r="U24" s="2">
        <v>1.137</v>
      </c>
    </row>
    <row r="25" spans="1:21">
      <c r="A25" s="2" t="s">
        <v>57</v>
      </c>
      <c r="B25" s="2">
        <v>0.00226925556273605</v>
      </c>
      <c r="C25" s="2" t="s">
        <v>82</v>
      </c>
      <c r="D25" s="2" t="s">
        <v>83</v>
      </c>
      <c r="E25" s="2">
        <v>0.761</v>
      </c>
      <c r="F25" s="2" t="s">
        <v>71</v>
      </c>
      <c r="G25" s="2">
        <v>0.00069765</v>
      </c>
      <c r="H25" s="2" t="s">
        <v>84</v>
      </c>
      <c r="I25" s="2">
        <v>58.504</v>
      </c>
      <c r="J25" s="2">
        <v>1.158</v>
      </c>
      <c r="K25" s="2">
        <v>1.209</v>
      </c>
      <c r="L25" s="2">
        <v>1.179</v>
      </c>
      <c r="M25" s="2">
        <v>1.001</v>
      </c>
      <c r="N25" s="2">
        <v>0.997</v>
      </c>
      <c r="O25" s="2">
        <v>0.963</v>
      </c>
      <c r="P25" s="2">
        <v>0.886</v>
      </c>
      <c r="Q25" s="2">
        <v>0.866</v>
      </c>
      <c r="R25" s="2">
        <v>0.945</v>
      </c>
      <c r="S25" s="2">
        <v>0.905</v>
      </c>
      <c r="T25" s="2">
        <v>0.956</v>
      </c>
      <c r="U25" s="2">
        <v>0.969</v>
      </c>
    </row>
    <row r="26" spans="1:21">
      <c r="A26" s="2" t="s">
        <v>67</v>
      </c>
      <c r="B26" s="2">
        <v>0.0358670337445768</v>
      </c>
      <c r="C26" s="2" t="s">
        <v>85</v>
      </c>
      <c r="D26" s="2" t="s">
        <v>86</v>
      </c>
      <c r="E26" s="2">
        <v>0.766</v>
      </c>
      <c r="F26" s="2" t="s">
        <v>71</v>
      </c>
      <c r="G26" s="2">
        <v>0.023559</v>
      </c>
      <c r="H26" s="2" t="s">
        <v>87</v>
      </c>
      <c r="I26" s="2">
        <v>256.17</v>
      </c>
      <c r="J26" s="2">
        <v>1.146</v>
      </c>
      <c r="K26" s="2"/>
      <c r="L26" s="2">
        <v>1.14</v>
      </c>
      <c r="M26" s="2">
        <v>1.027</v>
      </c>
      <c r="N26" s="2"/>
      <c r="O26" s="2">
        <v>0.902</v>
      </c>
      <c r="P26" s="2">
        <v>0.839</v>
      </c>
      <c r="Q26" s="2"/>
      <c r="R26" s="2">
        <v>0.912</v>
      </c>
      <c r="S26" s="2">
        <v>0.993</v>
      </c>
      <c r="T26" s="2"/>
      <c r="U26" s="2">
        <v>1.037</v>
      </c>
    </row>
    <row r="27" spans="1:21">
      <c r="A27" s="2" t="s">
        <v>67</v>
      </c>
      <c r="B27" s="2">
        <v>0.0358670337445768</v>
      </c>
      <c r="C27" s="2" t="s">
        <v>79</v>
      </c>
      <c r="D27" s="2" t="s">
        <v>80</v>
      </c>
      <c r="E27" s="2">
        <v>0.817</v>
      </c>
      <c r="F27" s="2" t="s">
        <v>71</v>
      </c>
      <c r="G27" s="2">
        <v>0.0149445</v>
      </c>
      <c r="H27" s="2" t="s">
        <v>81</v>
      </c>
      <c r="I27" s="2">
        <v>60.594</v>
      </c>
      <c r="J27" s="2">
        <v>1.103</v>
      </c>
      <c r="K27" s="2">
        <v>1.135</v>
      </c>
      <c r="L27" s="2">
        <v>1.02</v>
      </c>
      <c r="M27" s="2">
        <v>0.919</v>
      </c>
      <c r="N27" s="2">
        <v>1.113</v>
      </c>
      <c r="O27" s="2">
        <v>0.96</v>
      </c>
      <c r="P27" s="2">
        <v>0.949</v>
      </c>
      <c r="Q27" s="2">
        <v>0.833</v>
      </c>
      <c r="R27" s="2">
        <v>0.88</v>
      </c>
      <c r="S27" s="2">
        <v>1.026</v>
      </c>
      <c r="T27" s="2">
        <v>0.939</v>
      </c>
      <c r="U27" s="2">
        <v>1.137</v>
      </c>
    </row>
    <row r="28" spans="1:21">
      <c r="A28" s="2" t="s">
        <v>63</v>
      </c>
      <c r="B28" s="2">
        <v>0.00901710612320905</v>
      </c>
      <c r="C28" s="2" t="s">
        <v>79</v>
      </c>
      <c r="D28" s="2" t="s">
        <v>80</v>
      </c>
      <c r="E28" s="2">
        <v>0.817</v>
      </c>
      <c r="F28" s="2" t="s">
        <v>71</v>
      </c>
      <c r="G28" s="2">
        <v>0.0149445</v>
      </c>
      <c r="H28" s="2" t="s">
        <v>81</v>
      </c>
      <c r="I28" s="2">
        <v>60.594</v>
      </c>
      <c r="J28" s="2">
        <v>1.103</v>
      </c>
      <c r="K28" s="2">
        <v>1.135</v>
      </c>
      <c r="L28" s="2">
        <v>1.02</v>
      </c>
      <c r="M28" s="2">
        <v>0.919</v>
      </c>
      <c r="N28" s="2">
        <v>1.113</v>
      </c>
      <c r="O28" s="2">
        <v>0.96</v>
      </c>
      <c r="P28" s="2">
        <v>0.949</v>
      </c>
      <c r="Q28" s="2">
        <v>0.833</v>
      </c>
      <c r="R28" s="2">
        <v>0.88</v>
      </c>
      <c r="S28" s="2">
        <v>1.026</v>
      </c>
      <c r="T28" s="2">
        <v>0.939</v>
      </c>
      <c r="U28" s="2">
        <v>1.137</v>
      </c>
    </row>
    <row r="29" spans="1:21">
      <c r="A29" s="2" t="s">
        <v>63</v>
      </c>
      <c r="B29" s="2">
        <v>0.00901710612320905</v>
      </c>
      <c r="C29" s="2" t="s">
        <v>82</v>
      </c>
      <c r="D29" s="2" t="s">
        <v>83</v>
      </c>
      <c r="E29" s="2">
        <v>0.761</v>
      </c>
      <c r="F29" s="2" t="s">
        <v>71</v>
      </c>
      <c r="G29" s="2">
        <v>0.00069765</v>
      </c>
      <c r="H29" s="2" t="s">
        <v>84</v>
      </c>
      <c r="I29" s="2">
        <v>58.504</v>
      </c>
      <c r="J29" s="2">
        <v>1.158</v>
      </c>
      <c r="K29" s="2">
        <v>1.209</v>
      </c>
      <c r="L29" s="2">
        <v>1.179</v>
      </c>
      <c r="M29" s="2">
        <v>1.001</v>
      </c>
      <c r="N29" s="2">
        <v>0.997</v>
      </c>
      <c r="O29" s="2">
        <v>0.963</v>
      </c>
      <c r="P29" s="2">
        <v>0.886</v>
      </c>
      <c r="Q29" s="2">
        <v>0.866</v>
      </c>
      <c r="R29" s="2">
        <v>0.945</v>
      </c>
      <c r="S29" s="2">
        <v>0.905</v>
      </c>
      <c r="T29" s="2">
        <v>0.956</v>
      </c>
      <c r="U29" s="2">
        <v>0.969</v>
      </c>
    </row>
    <row r="30" spans="1:21">
      <c r="A30" s="2" t="s">
        <v>59</v>
      </c>
      <c r="B30" s="2">
        <v>0.00258622907270911</v>
      </c>
      <c r="C30" s="2" t="s">
        <v>79</v>
      </c>
      <c r="D30" s="2" t="s">
        <v>80</v>
      </c>
      <c r="E30" s="2">
        <v>0.817</v>
      </c>
      <c r="F30" s="2" t="s">
        <v>71</v>
      </c>
      <c r="G30" s="2">
        <v>0.0149445</v>
      </c>
      <c r="H30" s="2" t="s">
        <v>81</v>
      </c>
      <c r="I30" s="2">
        <v>60.594</v>
      </c>
      <c r="J30" s="2">
        <v>1.103</v>
      </c>
      <c r="K30" s="2">
        <v>1.135</v>
      </c>
      <c r="L30" s="2">
        <v>1.02</v>
      </c>
      <c r="M30" s="2">
        <v>0.919</v>
      </c>
      <c r="N30" s="2">
        <v>1.113</v>
      </c>
      <c r="O30" s="2">
        <v>0.96</v>
      </c>
      <c r="P30" s="2">
        <v>0.949</v>
      </c>
      <c r="Q30" s="2">
        <v>0.833</v>
      </c>
      <c r="R30" s="2">
        <v>0.88</v>
      </c>
      <c r="S30" s="2">
        <v>1.026</v>
      </c>
      <c r="T30" s="2">
        <v>0.939</v>
      </c>
      <c r="U30" s="2">
        <v>1.137</v>
      </c>
    </row>
    <row r="31" spans="1:21">
      <c r="A31" s="2" t="s">
        <v>59</v>
      </c>
      <c r="B31" s="2">
        <v>0.00258622907270911</v>
      </c>
      <c r="C31" s="2" t="s">
        <v>82</v>
      </c>
      <c r="D31" s="2" t="s">
        <v>83</v>
      </c>
      <c r="E31" s="2">
        <v>0.761</v>
      </c>
      <c r="F31" s="2" t="s">
        <v>71</v>
      </c>
      <c r="G31" s="2">
        <v>0.00069765</v>
      </c>
      <c r="H31" s="2" t="s">
        <v>84</v>
      </c>
      <c r="I31" s="2">
        <v>58.504</v>
      </c>
      <c r="J31" s="2">
        <v>1.158</v>
      </c>
      <c r="K31" s="2">
        <v>1.209</v>
      </c>
      <c r="L31" s="2">
        <v>1.179</v>
      </c>
      <c r="M31" s="2">
        <v>1.001</v>
      </c>
      <c r="N31" s="2">
        <v>0.997</v>
      </c>
      <c r="O31" s="2">
        <v>0.963</v>
      </c>
      <c r="P31" s="2">
        <v>0.886</v>
      </c>
      <c r="Q31" s="2">
        <v>0.866</v>
      </c>
      <c r="R31" s="2">
        <v>0.945</v>
      </c>
      <c r="S31" s="2">
        <v>0.905</v>
      </c>
      <c r="T31" s="2">
        <v>0.956</v>
      </c>
      <c r="U31" s="2">
        <v>0.969</v>
      </c>
    </row>
  </sheetData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A1" sqref="A1"/>
    </sheetView>
  </sheetViews>
  <sheetFormatPr defaultColWidth="9" defaultRowHeight="13.5"/>
  <sheetData>
    <row r="1" ht="38.2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54</v>
      </c>
      <c r="B2" s="2">
        <v>4</v>
      </c>
      <c r="C2" s="2">
        <v>29</v>
      </c>
      <c r="D2" s="2">
        <v>22</v>
      </c>
      <c r="E2" s="2">
        <v>2639</v>
      </c>
      <c r="F2" s="2">
        <v>16.55</v>
      </c>
      <c r="G2" s="2">
        <v>7.51243712094896e-5</v>
      </c>
      <c r="H2" s="2">
        <v>4.12</v>
      </c>
      <c r="I2" s="2" t="s">
        <v>92</v>
      </c>
    </row>
    <row r="3" spans="1:9">
      <c r="A3" s="2" t="s">
        <v>43</v>
      </c>
      <c r="B3" s="2">
        <v>3</v>
      </c>
      <c r="C3" s="2">
        <v>14</v>
      </c>
      <c r="D3" s="2">
        <v>22</v>
      </c>
      <c r="E3" s="2">
        <v>2639</v>
      </c>
      <c r="F3" s="2">
        <v>25.7</v>
      </c>
      <c r="G3" s="2">
        <v>0.000172608282865916</v>
      </c>
      <c r="H3" s="2">
        <v>3.76</v>
      </c>
      <c r="I3" s="2" t="s">
        <v>10</v>
      </c>
    </row>
    <row r="4" spans="1:9">
      <c r="A4" s="2" t="s">
        <v>63</v>
      </c>
      <c r="B4" s="2">
        <v>3</v>
      </c>
      <c r="C4" s="2">
        <v>30</v>
      </c>
      <c r="D4" s="2">
        <v>22</v>
      </c>
      <c r="E4" s="2">
        <v>2639</v>
      </c>
      <c r="F4" s="2">
        <v>12</v>
      </c>
      <c r="G4" s="2">
        <v>0.00176549669627113</v>
      </c>
      <c r="H4" s="2">
        <v>2.75</v>
      </c>
      <c r="I4" s="2" t="s">
        <v>93</v>
      </c>
    </row>
    <row r="5" spans="1:9">
      <c r="A5" s="2" t="s">
        <v>56</v>
      </c>
      <c r="B5" s="2">
        <v>3</v>
      </c>
      <c r="C5" s="2">
        <v>40</v>
      </c>
      <c r="D5" s="2">
        <v>22</v>
      </c>
      <c r="E5" s="2">
        <v>2639</v>
      </c>
      <c r="F5" s="2">
        <v>9</v>
      </c>
      <c r="G5" s="2">
        <v>0.00407014549746165</v>
      </c>
      <c r="H5" s="2">
        <v>2.39</v>
      </c>
      <c r="I5" s="2" t="s">
        <v>55</v>
      </c>
    </row>
    <row r="6" spans="1:9">
      <c r="A6" s="2" t="s">
        <v>57</v>
      </c>
      <c r="B6" s="2">
        <v>2</v>
      </c>
      <c r="C6" s="2">
        <v>15</v>
      </c>
      <c r="D6" s="2">
        <v>22</v>
      </c>
      <c r="E6" s="2">
        <v>2639</v>
      </c>
      <c r="F6" s="2">
        <v>15.99</v>
      </c>
      <c r="G6" s="2">
        <v>0.00652468130186534</v>
      </c>
      <c r="H6" s="2">
        <v>2.19</v>
      </c>
      <c r="I6" s="2" t="s">
        <v>58</v>
      </c>
    </row>
    <row r="7" spans="1:9">
      <c r="A7" s="2" t="s">
        <v>53</v>
      </c>
      <c r="B7" s="2">
        <v>2</v>
      </c>
      <c r="C7" s="2">
        <v>15</v>
      </c>
      <c r="D7" s="2">
        <v>22</v>
      </c>
      <c r="E7" s="2">
        <v>2639</v>
      </c>
      <c r="F7" s="2">
        <v>15.99</v>
      </c>
      <c r="G7" s="2">
        <v>0.00652468130186534</v>
      </c>
      <c r="H7" s="2">
        <v>2.19</v>
      </c>
      <c r="I7" s="2" t="s">
        <v>12</v>
      </c>
    </row>
    <row r="8" spans="1:9">
      <c r="A8" s="2" t="s">
        <v>59</v>
      </c>
      <c r="B8" s="2">
        <v>2</v>
      </c>
      <c r="C8" s="2">
        <v>16</v>
      </c>
      <c r="D8" s="2">
        <v>22</v>
      </c>
      <c r="E8" s="2">
        <v>2639</v>
      </c>
      <c r="F8" s="2">
        <v>14.99</v>
      </c>
      <c r="G8" s="2">
        <v>0.00741925149430112</v>
      </c>
      <c r="H8" s="2">
        <v>2.13</v>
      </c>
      <c r="I8" s="2" t="s">
        <v>58</v>
      </c>
    </row>
    <row r="9" spans="1:9">
      <c r="A9" s="2" t="s">
        <v>62</v>
      </c>
      <c r="B9" s="2">
        <v>2</v>
      </c>
      <c r="C9" s="2">
        <v>21</v>
      </c>
      <c r="D9" s="2">
        <v>22</v>
      </c>
      <c r="E9" s="2">
        <v>2639</v>
      </c>
      <c r="F9" s="2">
        <v>11.42</v>
      </c>
      <c r="G9" s="2">
        <v>0.0126606098777382</v>
      </c>
      <c r="H9" s="2">
        <v>1.9</v>
      </c>
      <c r="I9" s="2" t="s">
        <v>58</v>
      </c>
    </row>
    <row r="10" spans="1:9">
      <c r="A10" s="2" t="s">
        <v>60</v>
      </c>
      <c r="B10" s="2">
        <v>4</v>
      </c>
      <c r="C10" s="2">
        <v>131</v>
      </c>
      <c r="D10" s="2">
        <v>22</v>
      </c>
      <c r="E10" s="2">
        <v>2639</v>
      </c>
      <c r="F10" s="2">
        <v>3.66</v>
      </c>
      <c r="G10" s="2">
        <v>0.021131764689249</v>
      </c>
      <c r="H10" s="2">
        <v>1.68</v>
      </c>
      <c r="I10" s="2" t="s">
        <v>61</v>
      </c>
    </row>
    <row r="11" spans="1:9">
      <c r="A11" s="2" t="s">
        <v>64</v>
      </c>
      <c r="B11" s="2">
        <v>2</v>
      </c>
      <c r="C11" s="2">
        <v>31</v>
      </c>
      <c r="D11" s="2">
        <v>22</v>
      </c>
      <c r="E11" s="2">
        <v>2639</v>
      </c>
      <c r="F11" s="2">
        <v>7.74</v>
      </c>
      <c r="G11" s="2">
        <v>0.0266602252376773</v>
      </c>
      <c r="H11" s="2">
        <v>1.57</v>
      </c>
      <c r="I11" s="2" t="s">
        <v>58</v>
      </c>
    </row>
    <row r="12" spans="1:9">
      <c r="A12" s="2" t="s">
        <v>94</v>
      </c>
      <c r="B12" s="2">
        <v>2</v>
      </c>
      <c r="C12" s="2">
        <v>42</v>
      </c>
      <c r="D12" s="2">
        <v>22</v>
      </c>
      <c r="E12" s="2">
        <v>2639</v>
      </c>
      <c r="F12" s="2">
        <v>5.71</v>
      </c>
      <c r="G12" s="2">
        <v>0.0467203873542169</v>
      </c>
      <c r="H12" s="2">
        <v>1.33</v>
      </c>
      <c r="I12" s="2" t="s">
        <v>95</v>
      </c>
    </row>
    <row r="13" spans="1:9">
      <c r="A13" s="2" t="s">
        <v>65</v>
      </c>
      <c r="B13" s="2">
        <v>3</v>
      </c>
      <c r="C13" s="2">
        <v>101</v>
      </c>
      <c r="D13" s="2">
        <v>22</v>
      </c>
      <c r="E13" s="2">
        <v>2639</v>
      </c>
      <c r="F13" s="2">
        <v>3.56</v>
      </c>
      <c r="G13" s="2">
        <v>0.0494213622147628</v>
      </c>
      <c r="H13" s="2">
        <v>1.31</v>
      </c>
      <c r="I13" s="2" t="s">
        <v>55</v>
      </c>
    </row>
  </sheetData>
  <pageMargins left="0.699305555555556" right="0.699305555555556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2"/>
  <sheetViews>
    <sheetView tabSelected="1" workbookViewId="0">
      <selection activeCell="A1" sqref="A1"/>
    </sheetView>
  </sheetViews>
  <sheetFormatPr defaultColWidth="9" defaultRowHeight="13.5"/>
  <sheetData>
    <row r="1" ht="38.25" spans="1:21">
      <c r="A1" s="1" t="s">
        <v>0</v>
      </c>
      <c r="B1" s="1" t="s">
        <v>6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34</v>
      </c>
    </row>
    <row r="2" spans="1:21">
      <c r="A2" s="2" t="s">
        <v>35</v>
      </c>
      <c r="B2" s="2">
        <v>0.159543834221763</v>
      </c>
      <c r="C2" s="2" t="s">
        <v>36</v>
      </c>
      <c r="D2" s="2" t="s">
        <v>37</v>
      </c>
      <c r="E2" s="2">
        <v>1.206</v>
      </c>
      <c r="F2" s="2" t="s">
        <v>38</v>
      </c>
      <c r="G2" s="2">
        <v>0.047282</v>
      </c>
      <c r="H2" s="2" t="s">
        <v>39</v>
      </c>
      <c r="I2" s="2">
        <v>46.122</v>
      </c>
      <c r="J2" s="2">
        <v>0.881</v>
      </c>
      <c r="K2" s="2">
        <v>0.878</v>
      </c>
      <c r="L2" s="2">
        <v>0.879</v>
      </c>
      <c r="M2" s="2">
        <v>0.938</v>
      </c>
      <c r="N2" s="2">
        <v>0.871</v>
      </c>
      <c r="O2" s="2">
        <v>0.986</v>
      </c>
      <c r="P2" s="2">
        <v>1.021</v>
      </c>
      <c r="Q2" s="2">
        <v>1.01</v>
      </c>
      <c r="R2" s="2">
        <v>1.151</v>
      </c>
      <c r="S2" s="2">
        <v>1.161</v>
      </c>
      <c r="T2" s="2">
        <v>1.203</v>
      </c>
      <c r="U2" s="2">
        <v>0.987</v>
      </c>
    </row>
    <row r="3" spans="1:21">
      <c r="A3" s="2" t="s">
        <v>35</v>
      </c>
      <c r="B3" s="2">
        <v>0.159543834221763</v>
      </c>
      <c r="C3" s="2" t="s">
        <v>40</v>
      </c>
      <c r="D3" s="2" t="s">
        <v>41</v>
      </c>
      <c r="E3" s="2">
        <v>1.226</v>
      </c>
      <c r="F3" s="2" t="s">
        <v>38</v>
      </c>
      <c r="G3" s="2">
        <v>0.0094197</v>
      </c>
      <c r="H3" s="2" t="s">
        <v>42</v>
      </c>
      <c r="I3" s="2">
        <v>11.078</v>
      </c>
      <c r="J3" s="2">
        <v>0.904</v>
      </c>
      <c r="K3" s="2">
        <v>0.931</v>
      </c>
      <c r="L3" s="2">
        <v>0.92</v>
      </c>
      <c r="M3" s="2">
        <v>0.863</v>
      </c>
      <c r="N3" s="2">
        <v>0.872</v>
      </c>
      <c r="O3" s="2">
        <v>0.907</v>
      </c>
      <c r="P3" s="2">
        <v>1.147</v>
      </c>
      <c r="Q3" s="2">
        <v>1.036</v>
      </c>
      <c r="R3" s="2">
        <v>1.194</v>
      </c>
      <c r="S3" s="2">
        <v>1.035</v>
      </c>
      <c r="T3" s="2">
        <v>1.153</v>
      </c>
      <c r="U3" s="2">
        <v>0.969</v>
      </c>
    </row>
    <row r="4" spans="1:21">
      <c r="A4" s="2" t="s">
        <v>96</v>
      </c>
      <c r="B4" s="2">
        <v>0.0928978924789062</v>
      </c>
      <c r="C4" s="2" t="s">
        <v>97</v>
      </c>
      <c r="D4" s="2" t="s">
        <v>98</v>
      </c>
      <c r="E4" s="2">
        <v>1.251</v>
      </c>
      <c r="F4" s="2" t="s">
        <v>38</v>
      </c>
      <c r="G4" s="2">
        <v>0.0049781</v>
      </c>
      <c r="H4" s="2" t="s">
        <v>99</v>
      </c>
      <c r="I4" s="2">
        <v>35.158</v>
      </c>
      <c r="J4" s="2">
        <v>0.957</v>
      </c>
      <c r="K4" s="2">
        <v>0.904</v>
      </c>
      <c r="L4" s="2">
        <v>0.903</v>
      </c>
      <c r="M4" s="2">
        <v>0.944</v>
      </c>
      <c r="N4" s="2">
        <v>0.969</v>
      </c>
      <c r="O4" s="2">
        <v>0.989</v>
      </c>
      <c r="P4" s="2">
        <v>1.079</v>
      </c>
      <c r="Q4" s="2">
        <v>1.162</v>
      </c>
      <c r="R4" s="2">
        <v>1.216</v>
      </c>
      <c r="S4" s="2">
        <v>1.011</v>
      </c>
      <c r="T4" s="2">
        <v>0.969</v>
      </c>
      <c r="U4" s="2">
        <v>0.907</v>
      </c>
    </row>
    <row r="5" spans="1:21">
      <c r="A5" s="2" t="s">
        <v>96</v>
      </c>
      <c r="B5" s="2">
        <v>0.0928978924789062</v>
      </c>
      <c r="C5" s="2" t="s">
        <v>100</v>
      </c>
      <c r="D5" s="2" t="s">
        <v>101</v>
      </c>
      <c r="E5" s="2">
        <v>0.805</v>
      </c>
      <c r="F5" s="2" t="s">
        <v>71</v>
      </c>
      <c r="G5" s="2">
        <v>0.045401</v>
      </c>
      <c r="H5" s="2" t="s">
        <v>102</v>
      </c>
      <c r="I5" s="2">
        <v>48.975</v>
      </c>
      <c r="J5" s="2">
        <v>1.062</v>
      </c>
      <c r="K5" s="2">
        <v>1.102</v>
      </c>
      <c r="L5" s="2">
        <v>1.113</v>
      </c>
      <c r="M5" s="2">
        <v>1.043</v>
      </c>
      <c r="N5" s="2">
        <v>1.265</v>
      </c>
      <c r="O5" s="2">
        <v>1.074</v>
      </c>
      <c r="P5" s="2">
        <v>0.976</v>
      </c>
      <c r="Q5" s="2">
        <v>0.755</v>
      </c>
      <c r="R5" s="2">
        <v>0.906</v>
      </c>
      <c r="S5" s="2">
        <v>0.922</v>
      </c>
      <c r="T5" s="2">
        <v>0.912</v>
      </c>
      <c r="U5" s="2">
        <v>0.927</v>
      </c>
    </row>
    <row r="6" spans="1:21">
      <c r="A6" s="2" t="s">
        <v>66</v>
      </c>
      <c r="B6" s="2">
        <v>0.0583126742208669</v>
      </c>
      <c r="C6" s="2" t="s">
        <v>69</v>
      </c>
      <c r="D6" s="2" t="s">
        <v>70</v>
      </c>
      <c r="E6" s="2">
        <v>0.711</v>
      </c>
      <c r="F6" s="2" t="s">
        <v>71</v>
      </c>
      <c r="G6" s="2">
        <v>0.033965</v>
      </c>
      <c r="H6" s="2" t="s">
        <v>72</v>
      </c>
      <c r="I6" s="2">
        <v>228.58</v>
      </c>
      <c r="J6" s="2">
        <v>1.223</v>
      </c>
      <c r="K6" s="2">
        <v>0.946</v>
      </c>
      <c r="L6" s="2">
        <v>1.208</v>
      </c>
      <c r="M6" s="2">
        <v>1.107</v>
      </c>
      <c r="N6" s="2">
        <v>1.209</v>
      </c>
      <c r="O6" s="2">
        <v>1.035</v>
      </c>
      <c r="P6" s="2">
        <v>0.713</v>
      </c>
      <c r="Q6" s="2">
        <v>0.898</v>
      </c>
      <c r="R6" s="2">
        <v>0.79</v>
      </c>
      <c r="S6" s="2">
        <v>0.946</v>
      </c>
      <c r="T6" s="2">
        <v>0.961</v>
      </c>
      <c r="U6" s="2">
        <v>1.023</v>
      </c>
    </row>
    <row r="7" spans="1:20">
      <c r="A7" s="2" t="s">
        <v>66</v>
      </c>
      <c r="B7" s="2">
        <v>0.0583126742208669</v>
      </c>
      <c r="C7" s="2" t="s">
        <v>73</v>
      </c>
      <c r="D7" s="2" t="s">
        <v>74</v>
      </c>
      <c r="E7" s="2">
        <v>0.812</v>
      </c>
      <c r="F7" s="2" t="s">
        <v>71</v>
      </c>
      <c r="G7" s="2">
        <v>0.038583</v>
      </c>
      <c r="H7" s="2" t="s">
        <v>75</v>
      </c>
      <c r="I7" s="2">
        <v>193.34</v>
      </c>
      <c r="J7" s="2">
        <v>1.113</v>
      </c>
      <c r="K7" s="2">
        <v>1.028</v>
      </c>
      <c r="L7" s="2"/>
      <c r="M7" s="2">
        <v>0.97</v>
      </c>
      <c r="N7" s="2">
        <v>1.245</v>
      </c>
      <c r="O7" s="2"/>
      <c r="P7" s="2">
        <v>0.857</v>
      </c>
      <c r="Q7" s="2">
        <v>0.881</v>
      </c>
      <c r="R7" s="2"/>
      <c r="S7" s="2">
        <v>1.089</v>
      </c>
      <c r="T7" s="2">
        <v>0.878</v>
      </c>
    </row>
    <row r="8" spans="1:21">
      <c r="A8" s="2" t="s">
        <v>66</v>
      </c>
      <c r="B8" s="2">
        <v>0.0583126742208669</v>
      </c>
      <c r="C8" s="2" t="s">
        <v>76</v>
      </c>
      <c r="D8" s="2" t="s">
        <v>77</v>
      </c>
      <c r="E8" s="2">
        <v>0.786</v>
      </c>
      <c r="F8" s="2" t="s">
        <v>71</v>
      </c>
      <c r="G8" s="2">
        <v>0.0159576</v>
      </c>
      <c r="H8" s="2" t="s">
        <v>78</v>
      </c>
      <c r="I8" s="2">
        <v>102.77</v>
      </c>
      <c r="J8" s="2">
        <v>1.13</v>
      </c>
      <c r="K8" s="2">
        <v>1.071</v>
      </c>
      <c r="L8" s="2">
        <v>1.206</v>
      </c>
      <c r="M8" s="2">
        <v>1.026</v>
      </c>
      <c r="N8" s="2">
        <v>1.06</v>
      </c>
      <c r="O8" s="2">
        <v>1.08</v>
      </c>
      <c r="P8" s="2">
        <v>0.939</v>
      </c>
      <c r="Q8" s="2">
        <v>0.933</v>
      </c>
      <c r="R8" s="2">
        <v>0.807</v>
      </c>
      <c r="S8" s="2">
        <v>0.924</v>
      </c>
      <c r="T8" s="2">
        <v>0.946</v>
      </c>
      <c r="U8" s="2">
        <v>0.911</v>
      </c>
    </row>
    <row r="9" spans="1:21">
      <c r="A9" s="2" t="s">
        <v>64</v>
      </c>
      <c r="B9" s="2">
        <v>0.0266602252376773</v>
      </c>
      <c r="C9" s="2" t="s">
        <v>79</v>
      </c>
      <c r="D9" s="2" t="s">
        <v>80</v>
      </c>
      <c r="E9" s="2">
        <v>0.817</v>
      </c>
      <c r="F9" s="2" t="s">
        <v>71</v>
      </c>
      <c r="G9" s="2">
        <v>0.0149445</v>
      </c>
      <c r="H9" s="2" t="s">
        <v>81</v>
      </c>
      <c r="I9" s="2">
        <v>60.594</v>
      </c>
      <c r="J9" s="2">
        <v>1.103</v>
      </c>
      <c r="K9" s="2">
        <v>1.135</v>
      </c>
      <c r="L9" s="2">
        <v>1.02</v>
      </c>
      <c r="M9" s="2">
        <v>0.919</v>
      </c>
      <c r="N9" s="2">
        <v>1.113</v>
      </c>
      <c r="O9" s="2">
        <v>0.96</v>
      </c>
      <c r="P9" s="2">
        <v>0.949</v>
      </c>
      <c r="Q9" s="2">
        <v>0.833</v>
      </c>
      <c r="R9" s="2">
        <v>0.88</v>
      </c>
      <c r="S9" s="2">
        <v>1.026</v>
      </c>
      <c r="T9" s="2">
        <v>0.939</v>
      </c>
      <c r="U9" s="2">
        <v>1.137</v>
      </c>
    </row>
    <row r="10" spans="1:21">
      <c r="A10" s="2" t="s">
        <v>64</v>
      </c>
      <c r="B10" s="2">
        <v>0.0266602252376773</v>
      </c>
      <c r="C10" s="2" t="s">
        <v>82</v>
      </c>
      <c r="D10" s="2" t="s">
        <v>83</v>
      </c>
      <c r="E10" s="2">
        <v>0.761</v>
      </c>
      <c r="F10" s="2" t="s">
        <v>71</v>
      </c>
      <c r="G10" s="2">
        <v>0.00069765</v>
      </c>
      <c r="H10" s="2" t="s">
        <v>84</v>
      </c>
      <c r="I10" s="2">
        <v>58.504</v>
      </c>
      <c r="J10" s="2">
        <v>1.158</v>
      </c>
      <c r="K10" s="2">
        <v>1.209</v>
      </c>
      <c r="L10" s="2">
        <v>1.179</v>
      </c>
      <c r="M10" s="2">
        <v>1.001</v>
      </c>
      <c r="N10" s="2">
        <v>0.997</v>
      </c>
      <c r="O10" s="2">
        <v>0.963</v>
      </c>
      <c r="P10" s="2">
        <v>0.886</v>
      </c>
      <c r="Q10" s="2">
        <v>0.866</v>
      </c>
      <c r="R10" s="2">
        <v>0.945</v>
      </c>
      <c r="S10" s="2">
        <v>0.905</v>
      </c>
      <c r="T10" s="2">
        <v>0.956</v>
      </c>
      <c r="U10" s="2">
        <v>0.969</v>
      </c>
    </row>
    <row r="11" spans="1:21">
      <c r="A11" s="2" t="s">
        <v>60</v>
      </c>
      <c r="B11" s="2">
        <v>0.021131764689249</v>
      </c>
      <c r="C11" s="2" t="s">
        <v>85</v>
      </c>
      <c r="D11" s="2" t="s">
        <v>86</v>
      </c>
      <c r="E11" s="2">
        <v>0.766</v>
      </c>
      <c r="F11" s="2" t="s">
        <v>71</v>
      </c>
      <c r="G11" s="2">
        <v>0.023559</v>
      </c>
      <c r="H11" s="2" t="s">
        <v>87</v>
      </c>
      <c r="I11" s="2">
        <v>256.17</v>
      </c>
      <c r="J11" s="2">
        <v>1.146</v>
      </c>
      <c r="K11" s="2"/>
      <c r="L11" s="2">
        <v>1.14</v>
      </c>
      <c r="M11" s="2">
        <v>1.027</v>
      </c>
      <c r="N11" s="2"/>
      <c r="O11" s="2">
        <v>0.902</v>
      </c>
      <c r="P11" s="2">
        <v>0.839</v>
      </c>
      <c r="Q11" s="2"/>
      <c r="R11" s="2">
        <v>0.912</v>
      </c>
      <c r="S11" s="2">
        <v>0.993</v>
      </c>
      <c r="T11" s="2"/>
      <c r="U11" s="2">
        <v>1.037</v>
      </c>
    </row>
    <row r="12" spans="1:21">
      <c r="A12" s="2" t="s">
        <v>60</v>
      </c>
      <c r="B12" s="2">
        <v>0.021131764689249</v>
      </c>
      <c r="C12" s="2" t="s">
        <v>69</v>
      </c>
      <c r="D12" s="2" t="s">
        <v>70</v>
      </c>
      <c r="E12" s="2">
        <v>0.711</v>
      </c>
      <c r="F12" s="2" t="s">
        <v>71</v>
      </c>
      <c r="G12" s="2">
        <v>0.033965</v>
      </c>
      <c r="H12" s="2" t="s">
        <v>72</v>
      </c>
      <c r="I12" s="2">
        <v>228.58</v>
      </c>
      <c r="J12" s="2">
        <v>1.223</v>
      </c>
      <c r="K12" s="2">
        <v>0.946</v>
      </c>
      <c r="L12" s="2">
        <v>1.208</v>
      </c>
      <c r="M12" s="2">
        <v>1.107</v>
      </c>
      <c r="N12" s="2">
        <v>1.209</v>
      </c>
      <c r="O12" s="2">
        <v>1.035</v>
      </c>
      <c r="P12" s="2">
        <v>0.713</v>
      </c>
      <c r="Q12" s="2">
        <v>0.898</v>
      </c>
      <c r="R12" s="2">
        <v>0.79</v>
      </c>
      <c r="S12" s="2">
        <v>0.946</v>
      </c>
      <c r="T12" s="2">
        <v>0.961</v>
      </c>
      <c r="U12" s="2">
        <v>1.023</v>
      </c>
    </row>
    <row r="13" spans="1:20">
      <c r="A13" s="2" t="s">
        <v>60</v>
      </c>
      <c r="B13" s="2">
        <v>0.021131764689249</v>
      </c>
      <c r="C13" s="2" t="s">
        <v>73</v>
      </c>
      <c r="D13" s="2" t="s">
        <v>74</v>
      </c>
      <c r="E13" s="2">
        <v>0.812</v>
      </c>
      <c r="F13" s="2" t="s">
        <v>71</v>
      </c>
      <c r="G13" s="2">
        <v>0.038583</v>
      </c>
      <c r="H13" s="2" t="s">
        <v>75</v>
      </c>
      <c r="I13" s="2">
        <v>193.34</v>
      </c>
      <c r="J13" s="2">
        <v>1.113</v>
      </c>
      <c r="K13" s="2">
        <v>1.028</v>
      </c>
      <c r="L13" s="2"/>
      <c r="M13" s="2">
        <v>0.97</v>
      </c>
      <c r="N13" s="2">
        <v>1.245</v>
      </c>
      <c r="O13" s="2"/>
      <c r="P13" s="2">
        <v>0.857</v>
      </c>
      <c r="Q13" s="2">
        <v>0.881</v>
      </c>
      <c r="R13" s="2"/>
      <c r="S13" s="2">
        <v>1.089</v>
      </c>
      <c r="T13" s="2">
        <v>0.878</v>
      </c>
    </row>
    <row r="14" spans="1:21">
      <c r="A14" s="2" t="s">
        <v>60</v>
      </c>
      <c r="B14" s="2">
        <v>0.021131764689249</v>
      </c>
      <c r="C14" s="2" t="s">
        <v>76</v>
      </c>
      <c r="D14" s="2" t="s">
        <v>77</v>
      </c>
      <c r="E14" s="2">
        <v>0.786</v>
      </c>
      <c r="F14" s="2" t="s">
        <v>71</v>
      </c>
      <c r="G14" s="2">
        <v>0.0159576</v>
      </c>
      <c r="H14" s="2" t="s">
        <v>78</v>
      </c>
      <c r="I14" s="2">
        <v>102.77</v>
      </c>
      <c r="J14" s="2">
        <v>1.13</v>
      </c>
      <c r="K14" s="2">
        <v>1.071</v>
      </c>
      <c r="L14" s="2">
        <v>1.206</v>
      </c>
      <c r="M14" s="2">
        <v>1.026</v>
      </c>
      <c r="N14" s="2">
        <v>1.06</v>
      </c>
      <c r="O14" s="2">
        <v>1.08</v>
      </c>
      <c r="P14" s="2">
        <v>0.939</v>
      </c>
      <c r="Q14" s="2">
        <v>0.933</v>
      </c>
      <c r="R14" s="2">
        <v>0.807</v>
      </c>
      <c r="S14" s="2">
        <v>0.924</v>
      </c>
      <c r="T14" s="2">
        <v>0.946</v>
      </c>
      <c r="U14" s="2">
        <v>0.911</v>
      </c>
    </row>
    <row r="15" spans="1:21">
      <c r="A15" s="2" t="s">
        <v>54</v>
      </c>
      <c r="B15" s="2">
        <v>7.51243712094896e-5</v>
      </c>
      <c r="C15" s="2" t="s">
        <v>97</v>
      </c>
      <c r="D15" s="2" t="s">
        <v>98</v>
      </c>
      <c r="E15" s="2">
        <v>1.251</v>
      </c>
      <c r="F15" s="2" t="s">
        <v>38</v>
      </c>
      <c r="G15" s="2">
        <v>0.0049781</v>
      </c>
      <c r="H15" s="2" t="s">
        <v>99</v>
      </c>
      <c r="I15" s="2">
        <v>35.158</v>
      </c>
      <c r="J15" s="2">
        <v>0.957</v>
      </c>
      <c r="K15" s="2">
        <v>0.904</v>
      </c>
      <c r="L15" s="2">
        <v>0.903</v>
      </c>
      <c r="M15" s="2">
        <v>0.944</v>
      </c>
      <c r="N15" s="2">
        <v>0.969</v>
      </c>
      <c r="O15" s="2">
        <v>0.989</v>
      </c>
      <c r="P15" s="2">
        <v>1.079</v>
      </c>
      <c r="Q15" s="2">
        <v>1.162</v>
      </c>
      <c r="R15" s="2">
        <v>1.216</v>
      </c>
      <c r="S15" s="2">
        <v>1.011</v>
      </c>
      <c r="T15" s="2">
        <v>0.969</v>
      </c>
      <c r="U15" s="2">
        <v>0.907</v>
      </c>
    </row>
    <row r="16" spans="1:21">
      <c r="A16" s="2" t="s">
        <v>54</v>
      </c>
      <c r="B16" s="2">
        <v>7.51243712094896e-5</v>
      </c>
      <c r="C16" s="2" t="s">
        <v>69</v>
      </c>
      <c r="D16" s="2" t="s">
        <v>70</v>
      </c>
      <c r="E16" s="2">
        <v>0.711</v>
      </c>
      <c r="F16" s="2" t="s">
        <v>71</v>
      </c>
      <c r="G16" s="2">
        <v>0.033965</v>
      </c>
      <c r="H16" s="2" t="s">
        <v>72</v>
      </c>
      <c r="I16" s="2">
        <v>228.58</v>
      </c>
      <c r="J16" s="2">
        <v>1.223</v>
      </c>
      <c r="K16" s="2">
        <v>0.946</v>
      </c>
      <c r="L16" s="2">
        <v>1.208</v>
      </c>
      <c r="M16" s="2">
        <v>1.107</v>
      </c>
      <c r="N16" s="2">
        <v>1.209</v>
      </c>
      <c r="O16" s="2">
        <v>1.035</v>
      </c>
      <c r="P16" s="2">
        <v>0.713</v>
      </c>
      <c r="Q16" s="2">
        <v>0.898</v>
      </c>
      <c r="R16" s="2">
        <v>0.79</v>
      </c>
      <c r="S16" s="2">
        <v>0.946</v>
      </c>
      <c r="T16" s="2">
        <v>0.961</v>
      </c>
      <c r="U16" s="2">
        <v>1.023</v>
      </c>
    </row>
    <row r="17" spans="1:20">
      <c r="A17" s="2" t="s">
        <v>54</v>
      </c>
      <c r="B17" s="2">
        <v>7.51243712094896e-5</v>
      </c>
      <c r="C17" s="2" t="s">
        <v>73</v>
      </c>
      <c r="D17" s="2" t="s">
        <v>74</v>
      </c>
      <c r="E17" s="2">
        <v>0.812</v>
      </c>
      <c r="F17" s="2" t="s">
        <v>71</v>
      </c>
      <c r="G17" s="2">
        <v>0.038583</v>
      </c>
      <c r="H17" s="2" t="s">
        <v>75</v>
      </c>
      <c r="I17" s="2">
        <v>193.34</v>
      </c>
      <c r="J17" s="2">
        <v>1.113</v>
      </c>
      <c r="K17" s="2">
        <v>1.028</v>
      </c>
      <c r="L17" s="2"/>
      <c r="M17" s="2">
        <v>0.97</v>
      </c>
      <c r="N17" s="2">
        <v>1.245</v>
      </c>
      <c r="O17" s="2"/>
      <c r="P17" s="2">
        <v>0.857</v>
      </c>
      <c r="Q17" s="2">
        <v>0.881</v>
      </c>
      <c r="R17" s="2"/>
      <c r="S17" s="2">
        <v>1.089</v>
      </c>
      <c r="T17" s="2">
        <v>0.878</v>
      </c>
    </row>
    <row r="18" spans="1:21">
      <c r="A18" s="2" t="s">
        <v>54</v>
      </c>
      <c r="B18" s="2">
        <v>7.51243712094896e-5</v>
      </c>
      <c r="C18" s="2" t="s">
        <v>76</v>
      </c>
      <c r="D18" s="2" t="s">
        <v>77</v>
      </c>
      <c r="E18" s="2">
        <v>0.786</v>
      </c>
      <c r="F18" s="2" t="s">
        <v>71</v>
      </c>
      <c r="G18" s="2">
        <v>0.0159576</v>
      </c>
      <c r="H18" s="2" t="s">
        <v>78</v>
      </c>
      <c r="I18" s="2">
        <v>102.77</v>
      </c>
      <c r="J18" s="2">
        <v>1.13</v>
      </c>
      <c r="K18" s="2">
        <v>1.071</v>
      </c>
      <c r="L18" s="2">
        <v>1.206</v>
      </c>
      <c r="M18" s="2">
        <v>1.026</v>
      </c>
      <c r="N18" s="2">
        <v>1.06</v>
      </c>
      <c r="O18" s="2">
        <v>1.08</v>
      </c>
      <c r="P18" s="2">
        <v>0.939</v>
      </c>
      <c r="Q18" s="2">
        <v>0.933</v>
      </c>
      <c r="R18" s="2">
        <v>0.807</v>
      </c>
      <c r="S18" s="2">
        <v>0.924</v>
      </c>
      <c r="T18" s="2">
        <v>0.946</v>
      </c>
      <c r="U18" s="2">
        <v>0.911</v>
      </c>
    </row>
    <row r="19" spans="1:21">
      <c r="A19" s="2" t="s">
        <v>43</v>
      </c>
      <c r="B19" s="2">
        <v>0.000172608282865916</v>
      </c>
      <c r="C19" s="2" t="s">
        <v>44</v>
      </c>
      <c r="D19" s="2" t="s">
        <v>45</v>
      </c>
      <c r="E19" s="2">
        <v>1.221</v>
      </c>
      <c r="F19" s="2" t="s">
        <v>38</v>
      </c>
      <c r="G19" s="2">
        <v>0.047523</v>
      </c>
      <c r="H19" s="2" t="s">
        <v>46</v>
      </c>
      <c r="I19" s="2">
        <v>15.039</v>
      </c>
      <c r="J19" s="2">
        <v>0.887</v>
      </c>
      <c r="K19" s="2">
        <v>0.799</v>
      </c>
      <c r="L19" s="2">
        <v>0.919</v>
      </c>
      <c r="M19" s="2">
        <v>1.118</v>
      </c>
      <c r="N19" s="2">
        <v>1.031</v>
      </c>
      <c r="O19" s="2">
        <v>0.945</v>
      </c>
      <c r="P19" s="2">
        <v>0.981</v>
      </c>
      <c r="Q19" s="2">
        <v>1.18</v>
      </c>
      <c r="R19" s="2">
        <v>1.02</v>
      </c>
      <c r="S19" s="2">
        <v>1.063</v>
      </c>
      <c r="T19" s="2">
        <v>0.986</v>
      </c>
      <c r="U19" s="2">
        <v>1.097</v>
      </c>
    </row>
    <row r="20" spans="1:21">
      <c r="A20" s="2" t="s">
        <v>43</v>
      </c>
      <c r="B20" s="2">
        <v>0.000172608282865916</v>
      </c>
      <c r="C20" s="2" t="s">
        <v>47</v>
      </c>
      <c r="D20" s="2" t="s">
        <v>48</v>
      </c>
      <c r="E20" s="2">
        <v>1.204</v>
      </c>
      <c r="F20" s="2" t="s">
        <v>38</v>
      </c>
      <c r="G20" s="2">
        <v>0.0090012</v>
      </c>
      <c r="H20" s="2" t="s">
        <v>49</v>
      </c>
      <c r="I20" s="2">
        <v>30.33</v>
      </c>
      <c r="J20" s="2">
        <v>0.965</v>
      </c>
      <c r="K20" s="2">
        <v>0.89</v>
      </c>
      <c r="L20" s="2">
        <v>0.932</v>
      </c>
      <c r="M20" s="2">
        <v>0.965</v>
      </c>
      <c r="N20" s="2">
        <v>0.932</v>
      </c>
      <c r="O20" s="2">
        <v>0.991</v>
      </c>
      <c r="P20" s="2">
        <v>1.123</v>
      </c>
      <c r="Q20" s="2">
        <v>1.176</v>
      </c>
      <c r="R20" s="2">
        <v>1.056</v>
      </c>
      <c r="S20" s="2">
        <v>0.939</v>
      </c>
      <c r="T20" s="2">
        <v>1.001</v>
      </c>
      <c r="U20" s="2">
        <v>1.027</v>
      </c>
    </row>
    <row r="21" spans="1:21">
      <c r="A21" s="2" t="s">
        <v>43</v>
      </c>
      <c r="B21" s="2">
        <v>0.000172608282865916</v>
      </c>
      <c r="C21" s="2" t="s">
        <v>50</v>
      </c>
      <c r="D21" s="2" t="s">
        <v>51</v>
      </c>
      <c r="E21" s="2">
        <v>1.282</v>
      </c>
      <c r="F21" s="2" t="s">
        <v>38</v>
      </c>
      <c r="G21" s="2">
        <v>0.045019</v>
      </c>
      <c r="H21" s="2" t="s">
        <v>52</v>
      </c>
      <c r="I21" s="2">
        <v>16.166</v>
      </c>
      <c r="J21" s="2">
        <v>0.883</v>
      </c>
      <c r="K21" s="2">
        <v>0.785</v>
      </c>
      <c r="L21" s="2">
        <v>0.91</v>
      </c>
      <c r="M21" s="2">
        <v>1.072</v>
      </c>
      <c r="N21" s="2">
        <v>1.001</v>
      </c>
      <c r="O21" s="2">
        <v>0.936</v>
      </c>
      <c r="P21" s="2">
        <v>0.984</v>
      </c>
      <c r="Q21" s="2">
        <v>1.257</v>
      </c>
      <c r="R21" s="2">
        <v>1.064</v>
      </c>
      <c r="S21" s="2">
        <v>1.053</v>
      </c>
      <c r="T21" s="2">
        <v>0.979</v>
      </c>
      <c r="U21" s="2">
        <v>1.085</v>
      </c>
    </row>
    <row r="22" spans="1:21">
      <c r="A22" s="2" t="s">
        <v>56</v>
      </c>
      <c r="B22" s="2">
        <v>0.00407014549746165</v>
      </c>
      <c r="C22" s="2" t="s">
        <v>69</v>
      </c>
      <c r="D22" s="2" t="s">
        <v>70</v>
      </c>
      <c r="E22" s="2">
        <v>0.711</v>
      </c>
      <c r="F22" s="2" t="s">
        <v>71</v>
      </c>
      <c r="G22" s="2">
        <v>0.033965</v>
      </c>
      <c r="H22" s="2" t="s">
        <v>72</v>
      </c>
      <c r="I22" s="2">
        <v>228.58</v>
      </c>
      <c r="J22" s="2">
        <v>1.223</v>
      </c>
      <c r="K22" s="2">
        <v>0.946</v>
      </c>
      <c r="L22" s="2">
        <v>1.208</v>
      </c>
      <c r="M22" s="2">
        <v>1.107</v>
      </c>
      <c r="N22" s="2">
        <v>1.209</v>
      </c>
      <c r="O22" s="2">
        <v>1.035</v>
      </c>
      <c r="P22" s="2">
        <v>0.713</v>
      </c>
      <c r="Q22" s="2">
        <v>0.898</v>
      </c>
      <c r="R22" s="2">
        <v>0.79</v>
      </c>
      <c r="S22" s="2">
        <v>0.946</v>
      </c>
      <c r="T22" s="2">
        <v>0.961</v>
      </c>
      <c r="U22" s="2">
        <v>1.023</v>
      </c>
    </row>
    <row r="23" spans="1:20">
      <c r="A23" s="2" t="s">
        <v>56</v>
      </c>
      <c r="B23" s="2">
        <v>0.00407014549746165</v>
      </c>
      <c r="C23" s="2" t="s">
        <v>73</v>
      </c>
      <c r="D23" s="2" t="s">
        <v>74</v>
      </c>
      <c r="E23" s="2">
        <v>0.812</v>
      </c>
      <c r="F23" s="2" t="s">
        <v>71</v>
      </c>
      <c r="G23" s="2">
        <v>0.038583</v>
      </c>
      <c r="H23" s="2" t="s">
        <v>75</v>
      </c>
      <c r="I23" s="2">
        <v>193.34</v>
      </c>
      <c r="J23" s="2">
        <v>1.113</v>
      </c>
      <c r="K23" s="2">
        <v>1.028</v>
      </c>
      <c r="L23" s="2"/>
      <c r="M23" s="2">
        <v>0.97</v>
      </c>
      <c r="N23" s="2">
        <v>1.245</v>
      </c>
      <c r="O23" s="2"/>
      <c r="P23" s="2">
        <v>0.857</v>
      </c>
      <c r="Q23" s="2">
        <v>0.881</v>
      </c>
      <c r="R23" s="2"/>
      <c r="S23" s="2">
        <v>1.089</v>
      </c>
      <c r="T23" s="2">
        <v>0.878</v>
      </c>
    </row>
    <row r="24" spans="1:21">
      <c r="A24" s="2" t="s">
        <v>56</v>
      </c>
      <c r="B24" s="2">
        <v>0.00407014549746165</v>
      </c>
      <c r="C24" s="2" t="s">
        <v>76</v>
      </c>
      <c r="D24" s="2" t="s">
        <v>77</v>
      </c>
      <c r="E24" s="2">
        <v>0.786</v>
      </c>
      <c r="F24" s="2" t="s">
        <v>71</v>
      </c>
      <c r="G24" s="2">
        <v>0.0159576</v>
      </c>
      <c r="H24" s="2" t="s">
        <v>78</v>
      </c>
      <c r="I24" s="2">
        <v>102.77</v>
      </c>
      <c r="J24" s="2">
        <v>1.13</v>
      </c>
      <c r="K24" s="2">
        <v>1.071</v>
      </c>
      <c r="L24" s="2">
        <v>1.206</v>
      </c>
      <c r="M24" s="2">
        <v>1.026</v>
      </c>
      <c r="N24" s="2">
        <v>1.06</v>
      </c>
      <c r="O24" s="2">
        <v>1.08</v>
      </c>
      <c r="P24" s="2">
        <v>0.939</v>
      </c>
      <c r="Q24" s="2">
        <v>0.933</v>
      </c>
      <c r="R24" s="2">
        <v>0.807</v>
      </c>
      <c r="S24" s="2">
        <v>0.924</v>
      </c>
      <c r="T24" s="2">
        <v>0.946</v>
      </c>
      <c r="U24" s="2">
        <v>0.911</v>
      </c>
    </row>
    <row r="25" spans="1:21">
      <c r="A25" s="2" t="s">
        <v>62</v>
      </c>
      <c r="B25" s="2">
        <v>0.0126606098777382</v>
      </c>
      <c r="C25" s="2" t="s">
        <v>79</v>
      </c>
      <c r="D25" s="2" t="s">
        <v>80</v>
      </c>
      <c r="E25" s="2">
        <v>0.817</v>
      </c>
      <c r="F25" s="2" t="s">
        <v>71</v>
      </c>
      <c r="G25" s="2">
        <v>0.0149445</v>
      </c>
      <c r="H25" s="2" t="s">
        <v>81</v>
      </c>
      <c r="I25" s="2">
        <v>60.594</v>
      </c>
      <c r="J25" s="2">
        <v>1.103</v>
      </c>
      <c r="K25" s="2">
        <v>1.135</v>
      </c>
      <c r="L25" s="2">
        <v>1.02</v>
      </c>
      <c r="M25" s="2">
        <v>0.919</v>
      </c>
      <c r="N25" s="2">
        <v>1.113</v>
      </c>
      <c r="O25" s="2">
        <v>0.96</v>
      </c>
      <c r="P25" s="2">
        <v>0.949</v>
      </c>
      <c r="Q25" s="2">
        <v>0.833</v>
      </c>
      <c r="R25" s="2">
        <v>0.88</v>
      </c>
      <c r="S25" s="2">
        <v>1.026</v>
      </c>
      <c r="T25" s="2">
        <v>0.939</v>
      </c>
      <c r="U25" s="2">
        <v>1.137</v>
      </c>
    </row>
    <row r="26" spans="1:21">
      <c r="A26" s="2" t="s">
        <v>62</v>
      </c>
      <c r="B26" s="2">
        <v>0.0126606098777382</v>
      </c>
      <c r="C26" s="2" t="s">
        <v>82</v>
      </c>
      <c r="D26" s="2" t="s">
        <v>83</v>
      </c>
      <c r="E26" s="2">
        <v>0.761</v>
      </c>
      <c r="F26" s="2" t="s">
        <v>71</v>
      </c>
      <c r="G26" s="2">
        <v>0.00069765</v>
      </c>
      <c r="H26" s="2" t="s">
        <v>84</v>
      </c>
      <c r="I26" s="2">
        <v>58.504</v>
      </c>
      <c r="J26" s="2">
        <v>1.158</v>
      </c>
      <c r="K26" s="2">
        <v>1.209</v>
      </c>
      <c r="L26" s="2">
        <v>1.179</v>
      </c>
      <c r="M26" s="2">
        <v>1.001</v>
      </c>
      <c r="N26" s="2">
        <v>0.997</v>
      </c>
      <c r="O26" s="2">
        <v>0.963</v>
      </c>
      <c r="P26" s="2">
        <v>0.886</v>
      </c>
      <c r="Q26" s="2">
        <v>0.866</v>
      </c>
      <c r="R26" s="2">
        <v>0.945</v>
      </c>
      <c r="S26" s="2">
        <v>0.905</v>
      </c>
      <c r="T26" s="2">
        <v>0.956</v>
      </c>
      <c r="U26" s="2">
        <v>0.969</v>
      </c>
    </row>
    <row r="27" spans="1:21">
      <c r="A27" s="2" t="s">
        <v>65</v>
      </c>
      <c r="B27" s="2">
        <v>0.0494213622147628</v>
      </c>
      <c r="C27" s="2" t="s">
        <v>69</v>
      </c>
      <c r="D27" s="2" t="s">
        <v>70</v>
      </c>
      <c r="E27" s="2">
        <v>0.711</v>
      </c>
      <c r="F27" s="2" t="s">
        <v>71</v>
      </c>
      <c r="G27" s="2">
        <v>0.033965</v>
      </c>
      <c r="H27" s="2" t="s">
        <v>72</v>
      </c>
      <c r="I27" s="2">
        <v>228.58</v>
      </c>
      <c r="J27" s="2">
        <v>1.223</v>
      </c>
      <c r="K27" s="2">
        <v>0.946</v>
      </c>
      <c r="L27" s="2">
        <v>1.208</v>
      </c>
      <c r="M27" s="2">
        <v>1.107</v>
      </c>
      <c r="N27" s="2">
        <v>1.209</v>
      </c>
      <c r="O27" s="2">
        <v>1.035</v>
      </c>
      <c r="P27" s="2">
        <v>0.713</v>
      </c>
      <c r="Q27" s="2">
        <v>0.898</v>
      </c>
      <c r="R27" s="2">
        <v>0.79</v>
      </c>
      <c r="S27" s="2">
        <v>0.946</v>
      </c>
      <c r="T27" s="2">
        <v>0.961</v>
      </c>
      <c r="U27" s="2">
        <v>1.023</v>
      </c>
    </row>
    <row r="28" spans="1:20">
      <c r="A28" s="2" t="s">
        <v>65</v>
      </c>
      <c r="B28" s="2">
        <v>0.0494213622147628</v>
      </c>
      <c r="C28" s="2" t="s">
        <v>73</v>
      </c>
      <c r="D28" s="2" t="s">
        <v>74</v>
      </c>
      <c r="E28" s="2">
        <v>0.812</v>
      </c>
      <c r="F28" s="2" t="s">
        <v>71</v>
      </c>
      <c r="G28" s="2">
        <v>0.038583</v>
      </c>
      <c r="H28" s="2" t="s">
        <v>75</v>
      </c>
      <c r="I28" s="2">
        <v>193.34</v>
      </c>
      <c r="J28" s="2">
        <v>1.113</v>
      </c>
      <c r="K28" s="2">
        <v>1.028</v>
      </c>
      <c r="L28" s="2"/>
      <c r="M28" s="2">
        <v>0.97</v>
      </c>
      <c r="N28" s="2">
        <v>1.245</v>
      </c>
      <c r="O28" s="2"/>
      <c r="P28" s="2">
        <v>0.857</v>
      </c>
      <c r="Q28" s="2">
        <v>0.881</v>
      </c>
      <c r="R28" s="2"/>
      <c r="S28" s="2">
        <v>1.089</v>
      </c>
      <c r="T28" s="2">
        <v>0.878</v>
      </c>
    </row>
    <row r="29" spans="1:21">
      <c r="A29" s="2" t="s">
        <v>65</v>
      </c>
      <c r="B29" s="2">
        <v>0.0494213622147628</v>
      </c>
      <c r="C29" s="2" t="s">
        <v>76</v>
      </c>
      <c r="D29" s="2" t="s">
        <v>77</v>
      </c>
      <c r="E29" s="2">
        <v>0.786</v>
      </c>
      <c r="F29" s="2" t="s">
        <v>71</v>
      </c>
      <c r="G29" s="2">
        <v>0.0159576</v>
      </c>
      <c r="H29" s="2" t="s">
        <v>78</v>
      </c>
      <c r="I29" s="2">
        <v>102.77</v>
      </c>
      <c r="J29" s="2">
        <v>1.13</v>
      </c>
      <c r="K29" s="2">
        <v>1.071</v>
      </c>
      <c r="L29" s="2">
        <v>1.206</v>
      </c>
      <c r="M29" s="2">
        <v>1.026</v>
      </c>
      <c r="N29" s="2">
        <v>1.06</v>
      </c>
      <c r="O29" s="2">
        <v>1.08</v>
      </c>
      <c r="P29" s="2">
        <v>0.939</v>
      </c>
      <c r="Q29" s="2">
        <v>0.933</v>
      </c>
      <c r="R29" s="2">
        <v>0.807</v>
      </c>
      <c r="S29" s="2">
        <v>0.924</v>
      </c>
      <c r="T29" s="2">
        <v>0.946</v>
      </c>
      <c r="U29" s="2">
        <v>0.911</v>
      </c>
    </row>
    <row r="30" spans="1:21">
      <c r="A30" s="2" t="s">
        <v>57</v>
      </c>
      <c r="B30" s="2">
        <v>0.00652468130186534</v>
      </c>
      <c r="C30" s="2" t="s">
        <v>79</v>
      </c>
      <c r="D30" s="2" t="s">
        <v>80</v>
      </c>
      <c r="E30" s="2">
        <v>0.817</v>
      </c>
      <c r="F30" s="2" t="s">
        <v>71</v>
      </c>
      <c r="G30" s="2">
        <v>0.0149445</v>
      </c>
      <c r="H30" s="2" t="s">
        <v>81</v>
      </c>
      <c r="I30" s="2">
        <v>60.594</v>
      </c>
      <c r="J30" s="2">
        <v>1.103</v>
      </c>
      <c r="K30" s="2">
        <v>1.135</v>
      </c>
      <c r="L30" s="2">
        <v>1.02</v>
      </c>
      <c r="M30" s="2">
        <v>0.919</v>
      </c>
      <c r="N30" s="2">
        <v>1.113</v>
      </c>
      <c r="O30" s="2">
        <v>0.96</v>
      </c>
      <c r="P30" s="2">
        <v>0.949</v>
      </c>
      <c r="Q30" s="2">
        <v>0.833</v>
      </c>
      <c r="R30" s="2">
        <v>0.88</v>
      </c>
      <c r="S30" s="2">
        <v>1.026</v>
      </c>
      <c r="T30" s="2">
        <v>0.939</v>
      </c>
      <c r="U30" s="2">
        <v>1.137</v>
      </c>
    </row>
    <row r="31" spans="1:21">
      <c r="A31" s="2" t="s">
        <v>57</v>
      </c>
      <c r="B31" s="2">
        <v>0.00652468130186534</v>
      </c>
      <c r="C31" s="2" t="s">
        <v>82</v>
      </c>
      <c r="D31" s="2" t="s">
        <v>83</v>
      </c>
      <c r="E31" s="2">
        <v>0.761</v>
      </c>
      <c r="F31" s="2" t="s">
        <v>71</v>
      </c>
      <c r="G31" s="2">
        <v>0.00069765</v>
      </c>
      <c r="H31" s="2" t="s">
        <v>84</v>
      </c>
      <c r="I31" s="2">
        <v>58.504</v>
      </c>
      <c r="J31" s="2">
        <v>1.158</v>
      </c>
      <c r="K31" s="2">
        <v>1.209</v>
      </c>
      <c r="L31" s="2">
        <v>1.179</v>
      </c>
      <c r="M31" s="2">
        <v>1.001</v>
      </c>
      <c r="N31" s="2">
        <v>0.997</v>
      </c>
      <c r="O31" s="2">
        <v>0.963</v>
      </c>
      <c r="P31" s="2">
        <v>0.886</v>
      </c>
      <c r="Q31" s="2">
        <v>0.866</v>
      </c>
      <c r="R31" s="2">
        <v>0.945</v>
      </c>
      <c r="S31" s="2">
        <v>0.905</v>
      </c>
      <c r="T31" s="2">
        <v>0.956</v>
      </c>
      <c r="U31" s="2">
        <v>0.969</v>
      </c>
    </row>
    <row r="32" spans="1:21">
      <c r="A32" s="2" t="s">
        <v>67</v>
      </c>
      <c r="B32" s="2">
        <v>0.0928978924789062</v>
      </c>
      <c r="C32" s="2" t="s">
        <v>85</v>
      </c>
      <c r="D32" s="2" t="s">
        <v>86</v>
      </c>
      <c r="E32" s="2">
        <v>0.766</v>
      </c>
      <c r="F32" s="2" t="s">
        <v>71</v>
      </c>
      <c r="G32" s="2">
        <v>0.023559</v>
      </c>
      <c r="H32" s="2" t="s">
        <v>87</v>
      </c>
      <c r="I32" s="2">
        <v>256.17</v>
      </c>
      <c r="J32" s="2">
        <v>1.146</v>
      </c>
      <c r="K32" s="2"/>
      <c r="L32" s="2">
        <v>1.14</v>
      </c>
      <c r="M32" s="2">
        <v>1.027</v>
      </c>
      <c r="N32" s="2"/>
      <c r="O32" s="2">
        <v>0.902</v>
      </c>
      <c r="P32" s="2">
        <v>0.839</v>
      </c>
      <c r="Q32" s="2"/>
      <c r="R32" s="2">
        <v>0.912</v>
      </c>
      <c r="S32" s="2">
        <v>0.993</v>
      </c>
      <c r="T32" s="2"/>
      <c r="U32" s="2">
        <v>1.037</v>
      </c>
    </row>
    <row r="33" spans="1:21">
      <c r="A33" s="2" t="s">
        <v>67</v>
      </c>
      <c r="B33" s="2">
        <v>0.0928978924789062</v>
      </c>
      <c r="C33" s="2" t="s">
        <v>79</v>
      </c>
      <c r="D33" s="2" t="s">
        <v>80</v>
      </c>
      <c r="E33" s="2">
        <v>0.817</v>
      </c>
      <c r="F33" s="2" t="s">
        <v>71</v>
      </c>
      <c r="G33" s="2">
        <v>0.0149445</v>
      </c>
      <c r="H33" s="2" t="s">
        <v>81</v>
      </c>
      <c r="I33" s="2">
        <v>60.594</v>
      </c>
      <c r="J33" s="2">
        <v>1.103</v>
      </c>
      <c r="K33" s="2">
        <v>1.135</v>
      </c>
      <c r="L33" s="2">
        <v>1.02</v>
      </c>
      <c r="M33" s="2">
        <v>0.919</v>
      </c>
      <c r="N33" s="2">
        <v>1.113</v>
      </c>
      <c r="O33" s="2">
        <v>0.96</v>
      </c>
      <c r="P33" s="2">
        <v>0.949</v>
      </c>
      <c r="Q33" s="2">
        <v>0.833</v>
      </c>
      <c r="R33" s="2">
        <v>0.88</v>
      </c>
      <c r="S33" s="2">
        <v>1.026</v>
      </c>
      <c r="T33" s="2">
        <v>0.939</v>
      </c>
      <c r="U33" s="2">
        <v>1.137</v>
      </c>
    </row>
    <row r="34" spans="1:21">
      <c r="A34" s="2" t="s">
        <v>94</v>
      </c>
      <c r="B34" s="2">
        <v>0.0467203873542169</v>
      </c>
      <c r="C34" s="2" t="s">
        <v>85</v>
      </c>
      <c r="D34" s="2" t="s">
        <v>86</v>
      </c>
      <c r="E34" s="2">
        <v>0.766</v>
      </c>
      <c r="F34" s="2" t="s">
        <v>71</v>
      </c>
      <c r="G34" s="2">
        <v>0.023559</v>
      </c>
      <c r="H34" s="2" t="s">
        <v>87</v>
      </c>
      <c r="I34" s="2">
        <v>256.17</v>
      </c>
      <c r="J34" s="2">
        <v>1.146</v>
      </c>
      <c r="K34" s="2"/>
      <c r="L34" s="2">
        <v>1.14</v>
      </c>
      <c r="M34" s="2">
        <v>1.027</v>
      </c>
      <c r="N34" s="2"/>
      <c r="O34" s="2">
        <v>0.902</v>
      </c>
      <c r="P34" s="2">
        <v>0.839</v>
      </c>
      <c r="Q34" s="2"/>
      <c r="R34" s="2">
        <v>0.912</v>
      </c>
      <c r="S34" s="2">
        <v>0.993</v>
      </c>
      <c r="T34" s="2"/>
      <c r="U34" s="2">
        <v>1.037</v>
      </c>
    </row>
    <row r="35" spans="1:21">
      <c r="A35" s="2" t="s">
        <v>94</v>
      </c>
      <c r="B35" s="2">
        <v>0.0467203873542169</v>
      </c>
      <c r="C35" s="2" t="s">
        <v>97</v>
      </c>
      <c r="D35" s="2" t="s">
        <v>98</v>
      </c>
      <c r="E35" s="2">
        <v>1.251</v>
      </c>
      <c r="F35" s="2" t="s">
        <v>38</v>
      </c>
      <c r="G35" s="2">
        <v>0.0049781</v>
      </c>
      <c r="H35" s="2" t="s">
        <v>99</v>
      </c>
      <c r="I35" s="2">
        <v>35.158</v>
      </c>
      <c r="J35" s="2">
        <v>0.957</v>
      </c>
      <c r="K35" s="2">
        <v>0.904</v>
      </c>
      <c r="L35" s="2">
        <v>0.903</v>
      </c>
      <c r="M35" s="2">
        <v>0.944</v>
      </c>
      <c r="N35" s="2">
        <v>0.969</v>
      </c>
      <c r="O35" s="2">
        <v>0.989</v>
      </c>
      <c r="P35" s="2">
        <v>1.079</v>
      </c>
      <c r="Q35" s="2">
        <v>1.162</v>
      </c>
      <c r="R35" s="2">
        <v>1.216</v>
      </c>
      <c r="S35" s="2">
        <v>1.011</v>
      </c>
      <c r="T35" s="2">
        <v>0.969</v>
      </c>
      <c r="U35" s="2">
        <v>0.907</v>
      </c>
    </row>
    <row r="36" spans="1:21">
      <c r="A36" s="2" t="s">
        <v>53</v>
      </c>
      <c r="B36" s="2">
        <v>0.00652468130186534</v>
      </c>
      <c r="C36" s="2" t="s">
        <v>44</v>
      </c>
      <c r="D36" s="2" t="s">
        <v>45</v>
      </c>
      <c r="E36" s="2">
        <v>1.221</v>
      </c>
      <c r="F36" s="2" t="s">
        <v>38</v>
      </c>
      <c r="G36" s="2">
        <v>0.047523</v>
      </c>
      <c r="H36" s="2" t="s">
        <v>46</v>
      </c>
      <c r="I36" s="2">
        <v>15.039</v>
      </c>
      <c r="J36" s="2">
        <v>0.887</v>
      </c>
      <c r="K36" s="2">
        <v>0.799</v>
      </c>
      <c r="L36" s="2">
        <v>0.919</v>
      </c>
      <c r="M36" s="2">
        <v>1.118</v>
      </c>
      <c r="N36" s="2">
        <v>1.031</v>
      </c>
      <c r="O36" s="2">
        <v>0.945</v>
      </c>
      <c r="P36" s="2">
        <v>0.981</v>
      </c>
      <c r="Q36" s="2">
        <v>1.18</v>
      </c>
      <c r="R36" s="2">
        <v>1.02</v>
      </c>
      <c r="S36" s="2">
        <v>1.063</v>
      </c>
      <c r="T36" s="2">
        <v>0.986</v>
      </c>
      <c r="U36" s="2">
        <v>1.097</v>
      </c>
    </row>
    <row r="37" spans="1:21">
      <c r="A37" s="2" t="s">
        <v>53</v>
      </c>
      <c r="B37" s="2">
        <v>0.00652468130186534</v>
      </c>
      <c r="C37" s="2" t="s">
        <v>50</v>
      </c>
      <c r="D37" s="2" t="s">
        <v>51</v>
      </c>
      <c r="E37" s="2">
        <v>1.282</v>
      </c>
      <c r="F37" s="2" t="s">
        <v>38</v>
      </c>
      <c r="G37" s="2">
        <v>0.045019</v>
      </c>
      <c r="H37" s="2" t="s">
        <v>52</v>
      </c>
      <c r="I37" s="2">
        <v>16.166</v>
      </c>
      <c r="J37" s="2">
        <v>0.883</v>
      </c>
      <c r="K37" s="2">
        <v>0.785</v>
      </c>
      <c r="L37" s="2">
        <v>0.91</v>
      </c>
      <c r="M37" s="2">
        <v>1.072</v>
      </c>
      <c r="N37" s="2">
        <v>1.001</v>
      </c>
      <c r="O37" s="2">
        <v>0.936</v>
      </c>
      <c r="P37" s="2">
        <v>0.984</v>
      </c>
      <c r="Q37" s="2">
        <v>1.257</v>
      </c>
      <c r="R37" s="2">
        <v>1.064</v>
      </c>
      <c r="S37" s="2">
        <v>1.053</v>
      </c>
      <c r="T37" s="2">
        <v>0.979</v>
      </c>
      <c r="U37" s="2">
        <v>1.085</v>
      </c>
    </row>
    <row r="38" spans="1:21">
      <c r="A38" s="2" t="s">
        <v>63</v>
      </c>
      <c r="B38" s="2">
        <v>0.00176549669627113</v>
      </c>
      <c r="C38" s="2" t="s">
        <v>79</v>
      </c>
      <c r="D38" s="2" t="s">
        <v>80</v>
      </c>
      <c r="E38" s="2">
        <v>0.817</v>
      </c>
      <c r="F38" s="2" t="s">
        <v>71</v>
      </c>
      <c r="G38" s="2">
        <v>0.0149445</v>
      </c>
      <c r="H38" s="2" t="s">
        <v>81</v>
      </c>
      <c r="I38" s="2">
        <v>60.594</v>
      </c>
      <c r="J38" s="2">
        <v>1.103</v>
      </c>
      <c r="K38" s="2">
        <v>1.135</v>
      </c>
      <c r="L38" s="2">
        <v>1.02</v>
      </c>
      <c r="M38" s="2">
        <v>0.919</v>
      </c>
      <c r="N38" s="2">
        <v>1.113</v>
      </c>
      <c r="O38" s="2">
        <v>0.96</v>
      </c>
      <c r="P38" s="2">
        <v>0.949</v>
      </c>
      <c r="Q38" s="2">
        <v>0.833</v>
      </c>
      <c r="R38" s="2">
        <v>0.88</v>
      </c>
      <c r="S38" s="2">
        <v>1.026</v>
      </c>
      <c r="T38" s="2">
        <v>0.939</v>
      </c>
      <c r="U38" s="2">
        <v>1.137</v>
      </c>
    </row>
    <row r="39" spans="1:21">
      <c r="A39" s="2" t="s">
        <v>63</v>
      </c>
      <c r="B39" s="2">
        <v>0.00176549669627113</v>
      </c>
      <c r="C39" s="2" t="s">
        <v>82</v>
      </c>
      <c r="D39" s="2" t="s">
        <v>83</v>
      </c>
      <c r="E39" s="2">
        <v>0.761</v>
      </c>
      <c r="F39" s="2" t="s">
        <v>71</v>
      </c>
      <c r="G39" s="2">
        <v>0.00069765</v>
      </c>
      <c r="H39" s="2" t="s">
        <v>84</v>
      </c>
      <c r="I39" s="2">
        <v>58.504</v>
      </c>
      <c r="J39" s="2">
        <v>1.158</v>
      </c>
      <c r="K39" s="2">
        <v>1.209</v>
      </c>
      <c r="L39" s="2">
        <v>1.179</v>
      </c>
      <c r="M39" s="2">
        <v>1.001</v>
      </c>
      <c r="N39" s="2">
        <v>0.997</v>
      </c>
      <c r="O39" s="2">
        <v>0.963</v>
      </c>
      <c r="P39" s="2">
        <v>0.886</v>
      </c>
      <c r="Q39" s="2">
        <v>0.866</v>
      </c>
      <c r="R39" s="2">
        <v>0.945</v>
      </c>
      <c r="S39" s="2">
        <v>0.905</v>
      </c>
      <c r="T39" s="2">
        <v>0.956</v>
      </c>
      <c r="U39" s="2">
        <v>0.969</v>
      </c>
    </row>
    <row r="40" spans="1:21">
      <c r="A40" s="2" t="s">
        <v>63</v>
      </c>
      <c r="B40" s="2">
        <v>0.00176549669627113</v>
      </c>
      <c r="C40" s="2" t="s">
        <v>103</v>
      </c>
      <c r="D40" s="2" t="s">
        <v>104</v>
      </c>
      <c r="E40" s="2">
        <v>1.357</v>
      </c>
      <c r="F40" s="2" t="s">
        <v>38</v>
      </c>
      <c r="G40" s="2">
        <v>0.021284</v>
      </c>
      <c r="H40" s="2" t="s">
        <v>105</v>
      </c>
      <c r="I40" s="2">
        <v>34.256</v>
      </c>
      <c r="J40" s="2">
        <v>0.782</v>
      </c>
      <c r="K40" s="2">
        <v>0.892</v>
      </c>
      <c r="L40" s="2">
        <v>0.899</v>
      </c>
      <c r="M40" s="2">
        <v>0.927</v>
      </c>
      <c r="N40" s="2">
        <v>0.883</v>
      </c>
      <c r="O40" s="2">
        <v>0.953</v>
      </c>
      <c r="P40" s="2">
        <v>1.157</v>
      </c>
      <c r="Q40" s="2">
        <v>1.158</v>
      </c>
      <c r="R40" s="2">
        <v>1.176</v>
      </c>
      <c r="S40" s="2">
        <v>1.167</v>
      </c>
      <c r="T40" s="2">
        <v>1.079</v>
      </c>
      <c r="U40" s="2">
        <v>0.973</v>
      </c>
    </row>
    <row r="41" spans="1:21">
      <c r="A41" s="2" t="s">
        <v>59</v>
      </c>
      <c r="B41" s="2">
        <v>0.00741925149430112</v>
      </c>
      <c r="C41" s="2" t="s">
        <v>79</v>
      </c>
      <c r="D41" s="2" t="s">
        <v>80</v>
      </c>
      <c r="E41" s="2">
        <v>0.817</v>
      </c>
      <c r="F41" s="2" t="s">
        <v>71</v>
      </c>
      <c r="G41" s="2">
        <v>0.0149445</v>
      </c>
      <c r="H41" s="2" t="s">
        <v>81</v>
      </c>
      <c r="I41" s="2">
        <v>60.594</v>
      </c>
      <c r="J41" s="2">
        <v>1.103</v>
      </c>
      <c r="K41" s="2">
        <v>1.135</v>
      </c>
      <c r="L41" s="2">
        <v>1.02</v>
      </c>
      <c r="M41" s="2">
        <v>0.919</v>
      </c>
      <c r="N41" s="2">
        <v>1.113</v>
      </c>
      <c r="O41" s="2">
        <v>0.96</v>
      </c>
      <c r="P41" s="2">
        <v>0.949</v>
      </c>
      <c r="Q41" s="2">
        <v>0.833</v>
      </c>
      <c r="R41" s="2">
        <v>0.88</v>
      </c>
      <c r="S41" s="2">
        <v>1.026</v>
      </c>
      <c r="T41" s="2">
        <v>0.939</v>
      </c>
      <c r="U41" s="2">
        <v>1.137</v>
      </c>
    </row>
    <row r="42" spans="1:21">
      <c r="A42" s="2" t="s">
        <v>59</v>
      </c>
      <c r="B42" s="2">
        <v>0.00741925149430112</v>
      </c>
      <c r="C42" s="2" t="s">
        <v>82</v>
      </c>
      <c r="D42" s="2" t="s">
        <v>83</v>
      </c>
      <c r="E42" s="2">
        <v>0.761</v>
      </c>
      <c r="F42" s="2" t="s">
        <v>71</v>
      </c>
      <c r="G42" s="2">
        <v>0.00069765</v>
      </c>
      <c r="H42" s="2" t="s">
        <v>84</v>
      </c>
      <c r="I42" s="2">
        <v>58.504</v>
      </c>
      <c r="J42" s="2">
        <v>1.158</v>
      </c>
      <c r="K42" s="2">
        <v>1.209</v>
      </c>
      <c r="L42" s="2">
        <v>1.179</v>
      </c>
      <c r="M42" s="2">
        <v>1.001</v>
      </c>
      <c r="N42" s="2">
        <v>0.997</v>
      </c>
      <c r="O42" s="2">
        <v>0.963</v>
      </c>
      <c r="P42" s="2">
        <v>0.886</v>
      </c>
      <c r="Q42" s="2">
        <v>0.866</v>
      </c>
      <c r="R42" s="2">
        <v>0.945</v>
      </c>
      <c r="S42" s="2">
        <v>0.905</v>
      </c>
      <c r="T42" s="2">
        <v>0.956</v>
      </c>
      <c r="U42" s="2">
        <v>0.969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橙子</cp:lastModifiedBy>
  <dcterms:created xsi:type="dcterms:W3CDTF">2019-01-26T14:08:00Z</dcterms:created>
  <dcterms:modified xsi:type="dcterms:W3CDTF">2020-07-08T01:2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